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6810" windowHeight="337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" uniqueCount="433">
  <si>
    <t>Type</t>
    <phoneticPr fontId="0" type="noConversion"/>
  </si>
  <si>
    <t>Code</t>
    <phoneticPr fontId="0" type="noConversion"/>
  </si>
  <si>
    <t xml:space="preserve">RT (min)   </t>
    <phoneticPr fontId="0" type="noConversion"/>
  </si>
  <si>
    <t>Proposed compounds</t>
    <phoneticPr fontId="0" type="noConversion"/>
  </si>
  <si>
    <t>Average m/z</t>
    <phoneticPr fontId="0" type="noConversion"/>
  </si>
  <si>
    <t>Adduct Ion</t>
    <phoneticPr fontId="0" type="noConversion"/>
  </si>
  <si>
    <r>
      <t>MS</t>
    </r>
    <r>
      <rPr>
        <vertAlign val="superscript"/>
        <sz val="10"/>
        <rFont val="Times New Roman"/>
        <family val="1"/>
      </rPr>
      <t xml:space="preserve">2  </t>
    </r>
    <r>
      <rPr>
        <sz val="10"/>
        <color indexed="8"/>
        <rFont val="Times New Roman"/>
        <family val="1"/>
      </rPr>
      <t/>
    </r>
  </si>
  <si>
    <t>Quantified Standards</t>
    <phoneticPr fontId="0" type="noConversion"/>
  </si>
  <si>
    <t>caffeic acid</t>
    <phoneticPr fontId="0" type="noConversion"/>
  </si>
  <si>
    <r>
      <t>[M-H]</t>
    </r>
    <r>
      <rPr>
        <vertAlign val="superscript"/>
        <sz val="10"/>
        <rFont val="Times New Roman"/>
        <family val="1"/>
      </rPr>
      <t>-</t>
    </r>
  </si>
  <si>
    <t>134.99, 89.02, 87.04, 71.01, 59.01</t>
  </si>
  <si>
    <r>
      <t>5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caffeoylshikimic acid</t>
    </r>
  </si>
  <si>
    <t>205.24, 195.73, 184.08, 179.03, 161.02, 141.5, 135.04</t>
  </si>
  <si>
    <t>caffeic acid hexoside</t>
    <phoneticPr fontId="0" type="noConversion"/>
  </si>
  <si>
    <t>179.03, 135.04, 119.03, 101.02, 89.02</t>
  </si>
  <si>
    <t>3-caffeoylquinic acid</t>
    <phoneticPr fontId="0" type="noConversion"/>
  </si>
  <si>
    <t>191.06, 189.07, 179.03, 175.05, 146.06, 135.04</t>
  </si>
  <si>
    <t>ferulic acid</t>
    <phoneticPr fontId="0" type="noConversion"/>
  </si>
  <si>
    <t>178.03, 157.57, 149.06, 137.02, 134.04</t>
  </si>
  <si>
    <t>ferulic acid hexoside</t>
    <phoneticPr fontId="0" type="noConversion"/>
  </si>
  <si>
    <t>193.05, 178.03, 149.06, 134.04</t>
  </si>
  <si>
    <t>feruloyl glucose</t>
    <phoneticPr fontId="0" type="noConversion"/>
  </si>
  <si>
    <t>217.05, 193.05, 175.04, 160.01,  134.04</t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</t>
    </r>
  </si>
  <si>
    <t>162.84, 149.01, 120.05, 119.05, 59.01</t>
  </si>
  <si>
    <t>2-coumaric acid</t>
    <phoneticPr fontId="0" type="noConversion"/>
  </si>
  <si>
    <t>119.05, 91.05, 80.96, 59.01</t>
  </si>
  <si>
    <t>L-(-)-phenylalanine</t>
    <phoneticPr fontId="0" type="noConversion"/>
  </si>
  <si>
    <t>147.04, 136.94, 136.04, 121.03, 91.05, 72.01</t>
  </si>
  <si>
    <t>D-3-phenyllactic acid</t>
    <phoneticPr fontId="0" type="noConversion"/>
  </si>
  <si>
    <t>147.04, 136.93, 121.03, 119.05</t>
  </si>
  <si>
    <t>sinapaldehyde</t>
    <phoneticPr fontId="0" type="noConversion"/>
  </si>
  <si>
    <t>192.04, 162.98, 161.04, 103.92, 87.92, 73.03</t>
  </si>
  <si>
    <t>sinapic acid</t>
    <phoneticPr fontId="0" type="noConversion"/>
  </si>
  <si>
    <t>208.04, 193.01, 179.07, 164.05, 149.02</t>
  </si>
  <si>
    <t>sinapoyl malate</t>
    <phoneticPr fontId="0" type="noConversion"/>
  </si>
  <si>
    <t>226.97, 223.06, 164.05, 149.02, 133.01, 115.00, 71.01</t>
  </si>
  <si>
    <t>224.06, 223.06, 208.04, 164.05, 149.02, 115.00, 71.01</t>
  </si>
  <si>
    <r>
      <t>1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β-D-glucopyranosyl sinapate</t>
    </r>
  </si>
  <si>
    <t>247.06, 223.06, 205.05, 190.03, 164.05,89.02,  59.01</t>
  </si>
  <si>
    <t>223.06, 206.05, 205.05, 190.03, 164.05, 89.02,  59.01</t>
  </si>
  <si>
    <t>putative hydroxycinnamic acide derivative</t>
    <phoneticPr fontId="0" type="noConversion"/>
  </si>
  <si>
    <t>385.18, 223.13, 191.66, 153.09, 71.01</t>
  </si>
  <si>
    <t>1,2-disinapoylglucoside</t>
    <phoneticPr fontId="0" type="noConversion"/>
  </si>
  <si>
    <t>367.10, 352.08, 223.06, 205.05, 164.05</t>
  </si>
  <si>
    <t>500.49, 442.92, 223.06, 164.05, 149.02</t>
  </si>
  <si>
    <t>disinapoylgentiobiose</t>
    <phoneticPr fontId="0" type="noConversion"/>
  </si>
  <si>
    <t>529.16, 247.06, 223.06, 205.05, 190.03, 164.05</t>
  </si>
  <si>
    <t>367.10, 341.10, 223.06, 205.05, 193.05, 165.05</t>
  </si>
  <si>
    <t>1,2,2'-trisinapoylgentiobiose</t>
  </si>
  <si>
    <t>[M-H]-</t>
  </si>
  <si>
    <t>735.21, 529.15, 511.14, 247.06, 223.06, 205.05, 190.03</t>
  </si>
  <si>
    <t>sinapic acid</t>
  </si>
  <si>
    <t>735.21, 529.15, 265.07, 223.06, 205.05, 190.03</t>
  </si>
  <si>
    <t>1,6-disinapoylglucoside</t>
  </si>
  <si>
    <t>367.1, 223.06, 208.04, 205.05, 190.03, 164.05</t>
  </si>
  <si>
    <t>sinapoylgentiobiose</t>
  </si>
  <si>
    <t>247.06, 223.06, 205.05, 190.03, 164.05, 89.02</t>
  </si>
  <si>
    <t>247.06, 223.06, 205.05, 190.03, 164.05, 101.02</t>
  </si>
  <si>
    <t>naringenin</t>
    <phoneticPr fontId="0" type="noConversion"/>
  </si>
  <si>
    <t>251.89, 151.00, 119.05, 110.40, 107.01</t>
  </si>
  <si>
    <t>epicatechin</t>
    <phoneticPr fontId="0" type="noConversion"/>
  </si>
  <si>
    <t>245.08, 203.07, 179.03,125.02,  109.03</t>
    <phoneticPr fontId="0" type="noConversion"/>
  </si>
  <si>
    <r>
      <t>naringenin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282.48, 272.06, 271.06, 152.99, 151, 119.05, 78.96</t>
  </si>
  <si>
    <t>[DP2]-2</t>
  </si>
  <si>
    <t>451.10, 425.09, 407.08, 289.07, 245.08, 161.02, 125.02</t>
  </si>
  <si>
    <t>[DP2]-1</t>
    <phoneticPr fontId="0" type="noConversion"/>
  </si>
  <si>
    <t>407.08, 289.07, 245.08, 161.02, 137.02, 125.02, 109.03</t>
  </si>
  <si>
    <r>
      <t>cyanidin-3,5-d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r>
      <t>[M-2H]</t>
    </r>
    <r>
      <rPr>
        <vertAlign val="superscript"/>
        <sz val="10"/>
        <rFont val="Times New Roman"/>
        <family val="1"/>
      </rPr>
      <t>-</t>
    </r>
  </si>
  <si>
    <t>465.1, 447.09, 285.05, 285.04, 283.02, 193.04</t>
  </si>
  <si>
    <r>
      <t>delphinidi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beta-glucopyranoside</t>
    </r>
  </si>
  <si>
    <t>300.03, 301.04, 463.09, 271.03, 151, 143.04</t>
    <phoneticPr fontId="0" type="noConversion"/>
  </si>
  <si>
    <r>
      <t>petunidi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beta-glucopyranoside</t>
    </r>
  </si>
  <si>
    <t>314.04, 477.11, 271.03, 243.03, 285.04, 315.05</t>
    <phoneticPr fontId="0" type="noConversion"/>
  </si>
  <si>
    <t>isorhamnetin</t>
    <phoneticPr fontId="0" type="noConversion"/>
  </si>
  <si>
    <t>301.03, 300.03, 289.1, 269.09, 151.00, 132.04</t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315.05, 314.04, 299.02, 285.04, 243.03</t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-sulfate</t>
    </r>
  </si>
  <si>
    <t>477.11, 395,315.05, 299.02</t>
  </si>
  <si>
    <r>
      <t>is-3,7-d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477.10, 476.10, 315.05, 314.04, 313.04, 285.04</t>
  </si>
  <si>
    <t>477.10, 446.53, 315.05, 313.04, 219.79</t>
  </si>
  <si>
    <t>is-3-glucoside-4'-glucoside</t>
    <phoneticPr fontId="0" type="noConversion"/>
  </si>
  <si>
    <t>360.07, 328.09, 315.05, 314.04, 255.5, 216.23, 96.96</t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glucoside-sulfate</t>
    </r>
  </si>
  <si>
    <t>639.16, 477.10, 315.05, 241.00</t>
  </si>
  <si>
    <t>is-3-O-sinapoyldiglucoside-7-O-glucoside</t>
    <phoneticPr fontId="0" type="noConversion"/>
  </si>
  <si>
    <t>845.22, 683.16, 477.11, 329.06, 315.05, 191.03</t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acetylglucoside</t>
    </r>
  </si>
  <si>
    <t>476.1, 315.05, 314.04, 313.04, 174.96</t>
  </si>
  <si>
    <t>477.1, 476.1, 315.05, 314.04, 313.04</t>
  </si>
  <si>
    <r>
      <t>is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683.16, 477.11, 315.05, 314.04, 205.05, 91.97</t>
  </si>
  <si>
    <t>kaempferol</t>
    <phoneticPr fontId="0" type="noConversion"/>
  </si>
  <si>
    <t>285.04, 253.65, 183.88, 162.00, 113.75</t>
  </si>
  <si>
    <t>km-7-neohesperidoside</t>
    <phoneticPr fontId="0" type="noConversion"/>
  </si>
  <si>
    <t>285.04, 284.03, 153.7, 96.96, 96.61, 95.95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ophoroside</t>
    </r>
  </si>
  <si>
    <t>531.90, 429.19, 285.04, 284.03, 255.03</t>
  </si>
  <si>
    <t>km-3,7-diglucoside</t>
    <phoneticPr fontId="0" type="noConversion"/>
  </si>
  <si>
    <t>447.09, 285.04, 284.03, 283.02, 96.96</t>
  </si>
  <si>
    <t>589.61, 447.09, 285.04, 284.03, 283.02, 96.96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609.15, 446.09, 429.08, 285.04, 284.03, 283.03, 255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815.20, 609.15, 446.09, 284.03, 255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tri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977.24, 771.19, 429.08, 285.04, 284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caffe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771.18, 609.15, 285.04, 284.03, 161.02, 96.96</t>
  </si>
  <si>
    <t>kaempferol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ferul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785.19, 609.15, 315.05, 285.04, 284.03, 283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448.1, 285.04, 284.03, 255.03, 227.04, 174.95</t>
  </si>
  <si>
    <t>362.86, 285.04, 284.03, 209.46, 179.15, 151, 96.96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755.19, 609.14, 285.04, 284.03, 145.03, 96.96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</t>
    </r>
  </si>
  <si>
    <t>609.15, 591.14, 285.04, 284.03, 255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sophor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sinapoylglucoside</t>
    </r>
  </si>
  <si>
    <t>815.21, 609.15, 285.04, 284.03, 283.02, 255.03</t>
  </si>
  <si>
    <r>
      <t>km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tri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771.2, 447.05, 285.04, 284.03, 283.02, 96.96</t>
  </si>
  <si>
    <r>
      <t>q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301.04, 300.03, 271.02, 177.36, 96.96</t>
  </si>
  <si>
    <t>quercetin</t>
    <phoneticPr fontId="0" type="noConversion"/>
  </si>
  <si>
    <r>
      <t>qn-3,4'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-beta-glucopyranoside</t>
    </r>
  </si>
  <si>
    <t>462.08, 301.04, 299.02, 151.00</t>
  </si>
  <si>
    <r>
      <t>qn-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diglucoside-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ucoside</t>
    </r>
  </si>
  <si>
    <t>625.14, 463.09, 462.08, 301.04, 300.03, 299.02</t>
  </si>
  <si>
    <t>indole-3-carboxyaldehyde</t>
    <phoneticPr fontId="0" type="noConversion"/>
  </si>
  <si>
    <t>143.03, 115.92, 101.06, 100.93, 99.04</t>
  </si>
  <si>
    <t>sinigrin</t>
  </si>
  <si>
    <t>1H-indole-3-carboxylic acid</t>
    <phoneticPr fontId="0" type="noConversion"/>
  </si>
  <si>
    <t>131.03, 85.03, 73.03, 71.01, 59.01</t>
  </si>
  <si>
    <t>1H-indole-3-carboxylic acid</t>
  </si>
  <si>
    <t>131.03, 116.05, 85.03, 59.01</t>
  </si>
  <si>
    <t>indoleacetic acid</t>
    <phoneticPr fontId="0" type="noConversion"/>
  </si>
  <si>
    <t>146.96, 131.07, 130.06, 128.05, 118.97, 59.01</t>
  </si>
  <si>
    <t>tryptophan</t>
    <phoneticPr fontId="0" type="noConversion"/>
  </si>
  <si>
    <t>159.09, 142.07, 116.05, 74.03</t>
  </si>
  <si>
    <t>sinigrin</t>
    <phoneticPr fontId="0" type="noConversion"/>
  </si>
  <si>
    <t>161.99, 116.02, 96.96, 95.95, 79.96, 74.99</t>
  </si>
  <si>
    <t>gluconapin</t>
    <phoneticPr fontId="0" type="noConversion"/>
  </si>
  <si>
    <t>259.01, 195.03, 96.96, 95.95 74.99</t>
  </si>
  <si>
    <t>3-hydroxypropyl-GSL</t>
    <phoneticPr fontId="0" type="noConversion"/>
  </si>
  <si>
    <t>134.03, 98.95, 96.96, 81.95, 74.99, 0</t>
  </si>
  <si>
    <t>glucobrassicanapin</t>
    <phoneticPr fontId="0" type="noConversion"/>
  </si>
  <si>
    <t>274.99, 259.01, 195.03, 144.05, 96.96, 74.99</t>
  </si>
  <si>
    <t>progoitrin</t>
    <phoneticPr fontId="0" type="noConversion"/>
  </si>
  <si>
    <t>259.01, 195.03, 135.97, 119.03, 101.02, 96.96, 74.99</t>
  </si>
  <si>
    <t>glucotropaeolin</t>
    <phoneticPr fontId="0" type="noConversion"/>
  </si>
  <si>
    <t>394.02, 166.03, 138.97, 96.96, 79.96, 74.99</t>
  </si>
  <si>
    <t>glucoerucin</t>
    <phoneticPr fontId="0" type="noConversion"/>
  </si>
  <si>
    <t>259.01, 178.04, 96.96, 95.95, 79.96, 74.99</t>
  </si>
  <si>
    <t>gluconasturtiin</t>
    <phoneticPr fontId="0" type="noConversion"/>
  </si>
  <si>
    <t>274.99, 259.01, 195.03, 180.05, 96.96, 95.95, 85.03, 74.99</t>
  </si>
  <si>
    <t>344.50, 275.15, 259.01, 152.99, 96.96, 95.95, 74.99</t>
  </si>
  <si>
    <t>glucoraphanin</t>
    <phoneticPr fontId="0" type="noConversion"/>
  </si>
  <si>
    <t>372.04, 259.01, 195.03, 178.02, 111.01, 96.96, 95.95, 74.99</t>
  </si>
  <si>
    <t>205.04, 96.96, 95.95, 85.03, 79.96, 74.99</t>
  </si>
  <si>
    <t>6-(methylthio)hexyl GSL</t>
    <phoneticPr fontId="0" type="noConversion"/>
  </si>
  <si>
    <t>338.47, 286.44, 191.96, 163.59, 96.96, 74.99</t>
  </si>
  <si>
    <t>glucoalyssin</t>
    <phoneticPr fontId="0" type="noConversion"/>
  </si>
  <si>
    <t>411.26, 96.96, 95.95, 79.96, 74.99</t>
  </si>
  <si>
    <t>386.06, 192.03, 96.96, 95.95, 79.96, 74.99</t>
  </si>
  <si>
    <t>4-hydroxyglucobrassicin</t>
    <phoneticPr fontId="0" type="noConversion"/>
  </si>
  <si>
    <t>383.09, 285.02, 259.01, 221.04, 195.03, 169.04, 96.96, 74.99</t>
  </si>
  <si>
    <t>4-methoxy-3-indolylmethyl GSL</t>
    <phoneticPr fontId="0" type="noConversion"/>
  </si>
  <si>
    <t>274.99, 259.01, 235.06, 96.96, 95.95, 79.96, 74.99</t>
  </si>
  <si>
    <t>glucomalcomiin</t>
    <phoneticPr fontId="0" type="noConversion"/>
  </si>
  <si>
    <t>329.40, 301.01, 259.01, 160.04, 96.96, 74.99</t>
  </si>
  <si>
    <t>mesaconic acid</t>
    <phoneticPr fontId="0" type="noConversion"/>
  </si>
  <si>
    <r>
      <t>[M-H]</t>
    </r>
    <r>
      <rPr>
        <vertAlign val="superscript"/>
        <sz val="10"/>
        <color theme="1"/>
        <rFont val="Times New Roman"/>
        <family val="1"/>
      </rPr>
      <t>-</t>
    </r>
  </si>
  <si>
    <t>128.03, 101.02, 88.04, 86.03, 85.03, 67.02</t>
  </si>
  <si>
    <t>citraconic acid</t>
    <phoneticPr fontId="0" type="noConversion"/>
  </si>
  <si>
    <t>128.03, 101.02, 85.03, 67.02, 57.03</t>
  </si>
  <si>
    <t>D-(+)-malic acid</t>
    <phoneticPr fontId="0" type="noConversion"/>
  </si>
  <si>
    <t>132.87, 115, 87.04, 72.99, 71.01</t>
  </si>
  <si>
    <t>citramalic acid</t>
    <phoneticPr fontId="0" type="noConversion"/>
  </si>
  <si>
    <t>118.97, 102.95, 99.01, 99.01, 87.01, 85.03</t>
  </si>
  <si>
    <t>pimelic acid</t>
    <phoneticPr fontId="0" type="noConversion"/>
  </si>
  <si>
    <t>130.98, 115.08, 102.99, 97.06, 97.03</t>
  </si>
  <si>
    <t>3-hydroxy-3-methylglutaric acid</t>
    <phoneticPr fontId="0" type="noConversion"/>
  </si>
  <si>
    <t>131.03, 85.03, 85.03, 59.01, 59.01</t>
  </si>
  <si>
    <t>suberic acid</t>
    <phoneticPr fontId="0" type="noConversion"/>
  </si>
  <si>
    <t>130.06, 129.09, 111.08,  93.03</t>
  </si>
  <si>
    <t>2-isopropylmalic acid</t>
    <phoneticPr fontId="0" type="noConversion"/>
  </si>
  <si>
    <t>174.83, 146.96, 118.97, 115.04, 113.06</t>
  </si>
  <si>
    <t>sebacic acid</t>
    <phoneticPr fontId="0" type="noConversion"/>
  </si>
  <si>
    <t>184.10, 183.10, 140.11, 139.11, 57.03</t>
  </si>
  <si>
    <t>FA 18:2</t>
    <phoneticPr fontId="0" type="noConversion"/>
  </si>
  <si>
    <t xml:space="preserve">98.72, 94.65, 56.69 </t>
  </si>
  <si>
    <t>13-hotre</t>
    <phoneticPr fontId="0" type="noConversion"/>
  </si>
  <si>
    <t>275.26, 236.15, 221.2, 220.11, 195.23</t>
  </si>
  <si>
    <t>9-kode</t>
    <phoneticPr fontId="0" type="noConversion"/>
  </si>
  <si>
    <t>221.15, 220.15, 191.18, 185.12, 139.11, 125.09, 96.96</t>
  </si>
  <si>
    <t>197.12, 185.12, 149.1, 141.13, 125.1, 97.06, 57.03</t>
  </si>
  <si>
    <t>12,13-eode</t>
    <phoneticPr fontId="0" type="noConversion"/>
  </si>
  <si>
    <t>278.00, 277.17, 195.26, 183.24</t>
  </si>
  <si>
    <t>9-hpotre</t>
    <phoneticPr fontId="0" type="noConversion"/>
  </si>
  <si>
    <t>291.14, 275.19, 247.23, 229.2, 227.2, 185.13, 171.16</t>
  </si>
  <si>
    <t>13-hpotre(r)</t>
    <phoneticPr fontId="0" type="noConversion"/>
  </si>
  <si>
    <t>291.2, 197.12, 195.14, 195.1, 171.1, 113.1</t>
  </si>
  <si>
    <t>291.2, 247.25, 227.18, 209.05, 195.1, 171.1</t>
  </si>
  <si>
    <t>9-hpode</t>
    <phoneticPr fontId="0" type="noConversion"/>
  </si>
  <si>
    <t>293.17, 275.16, 249.26, 197.11, 185.14, 171.08</t>
  </si>
  <si>
    <t>9,10-dihome</t>
    <phoneticPr fontId="0" type="noConversion"/>
  </si>
  <si>
    <t>312.17, 295.22, 201.11, 183.14, 171.10</t>
  </si>
  <si>
    <t>295.17, 277.17, 201.07, 199.12, 171.14, 165.12</t>
  </si>
  <si>
    <t>MGDG 34:6; MGDG(16:3/18:3)</t>
    <phoneticPr fontId="0" type="noConversion"/>
  </si>
  <si>
    <r>
      <t>[M+FA-H]</t>
    </r>
    <r>
      <rPr>
        <vertAlign val="superscript"/>
        <sz val="10"/>
        <color theme="1"/>
        <rFont val="Times New Roman"/>
        <family val="1"/>
      </rPr>
      <t>-</t>
    </r>
  </si>
  <si>
    <t>278.22, 277.22, 253.09, 250.19, 249.18, 235.08, 89.02</t>
  </si>
  <si>
    <t>MGDG 36:5; MGDG(18:2/18:3)</t>
    <phoneticPr fontId="0" type="noConversion"/>
  </si>
  <si>
    <t>280.23, 279.23, 277.22, 253.09, 101.02, 89.02, 59.01</t>
  </si>
  <si>
    <t>DGDG 34:6; DGDG(16:3/18:3)</t>
    <phoneticPr fontId="0" type="noConversion"/>
  </si>
  <si>
    <t>397.13, 277.22, 249.18, 113.02, 101.02, 89.02, 71.01</t>
  </si>
  <si>
    <t>DGDG 34:3; DGDG(16:0/18:3)</t>
    <phoneticPr fontId="0" type="noConversion"/>
  </si>
  <si>
    <t>397.13, 379.13, 277.22, 255.23, 113.02, 101.02, 89.02</t>
  </si>
  <si>
    <t>DGDG 36:6; DGDG(18:3/18:3)</t>
    <phoneticPr fontId="0" type="noConversion"/>
  </si>
  <si>
    <t>397.13, 278.22, 277.22, 113.02, 101.02, 89.02, 71.01</t>
  </si>
  <si>
    <t>DGDG 36:4; DGDG(18:1/18:3)</t>
    <phoneticPr fontId="0" type="noConversion"/>
  </si>
  <si>
    <t>397.13, 281.25, 279.23, 277.22, 101.02, 89.02, 71.01</t>
  </si>
  <si>
    <t>DGDG 36:4; DGDG(18:2/18:2)</t>
    <phoneticPr fontId="0" type="noConversion"/>
  </si>
  <si>
    <t>397.13, 280.24, 279.23, 277.22, 101.02, 89.02, 71.01</t>
  </si>
  <si>
    <t>LysoPE 18:3</t>
  </si>
  <si>
    <t>278.22, 277.22, 214.05, 196.04, 140.01, 78.96</t>
  </si>
  <si>
    <t>LysoPC 16:0</t>
  </si>
  <si>
    <t>480.31, 256.24, 255.23, 242.08, 224.07, 152.99, 78.96</t>
  </si>
  <si>
    <t>LysoPC 18:3</t>
  </si>
  <si>
    <t>278.22, 277.22, 255.23, 224.07, 152.99, 78.96</t>
  </si>
  <si>
    <t>LysoPC 18:2</t>
  </si>
  <si>
    <t>280.24, 279.23, 224.07, 168.04, 152.99, 78.96</t>
  </si>
  <si>
    <t>LysoPI 18:2; LysoPI 18:2</t>
  </si>
  <si>
    <t>315.05, 279.23, 241.01, 223.00, 152.99, 78.96</t>
  </si>
  <si>
    <t>Cer[AP] 34:1; Cer[AP](t18:1/16:0)</t>
  </si>
  <si>
    <t>568.5, 326.27, 314.27, 271.23, 253.21, 225.22, 116.93</t>
  </si>
  <si>
    <t>GlcCer[AP] 34:0; GlcCer[AP](t18:0/16:0)</t>
  </si>
  <si>
    <t>326.27, 279.23, 119.03, 101.02, 89.02, 71.01, 59.01</t>
  </si>
  <si>
    <t>trans-4-hydroxy-L-proline</t>
    <phoneticPr fontId="0" type="noConversion"/>
  </si>
  <si>
    <t>129.02, 88.04, 87.04, 86.03, 85.03</t>
  </si>
  <si>
    <t>L-β-homovaline</t>
    <phoneticPr fontId="0" type="noConversion"/>
  </si>
  <si>
    <t>88.04, 87.04, 87.01, 86.03, 85.03</t>
  </si>
  <si>
    <t>glutaric acid</t>
    <phoneticPr fontId="0" type="noConversion"/>
  </si>
  <si>
    <t>113.02, 88.05, 87.04, 85.03, 73.03, 57.03</t>
  </si>
  <si>
    <t>L-asparagine</t>
    <phoneticPr fontId="0" type="noConversion"/>
  </si>
  <si>
    <t>115.00, 114.02, 113.03, 88.04, 85.03, 71.01, 70.03</t>
  </si>
  <si>
    <t>aspartate</t>
    <phoneticPr fontId="0" type="noConversion"/>
  </si>
  <si>
    <t>115.00, 114.02, 113.03, 88.04, 88.04, 71.01</t>
  </si>
  <si>
    <t>glutamine</t>
    <phoneticPr fontId="0" type="noConversion"/>
  </si>
  <si>
    <t>128.03, 127.05, 109.04, 84.04</t>
  </si>
  <si>
    <t>L-glutamic acid</t>
    <phoneticPr fontId="0" type="noConversion"/>
  </si>
  <si>
    <t>145.06, 128.03, 127.05, 109.04, 102.05, 84.04</t>
  </si>
  <si>
    <t>P-hydroxybenzoic acid</t>
    <phoneticPr fontId="0" type="noConversion"/>
  </si>
  <si>
    <t>136.86, 135.97, 94.04, 93.03, 92.05</t>
  </si>
  <si>
    <t>2,5-dihydroxybenzoic acid</t>
    <phoneticPr fontId="0" type="noConversion"/>
  </si>
  <si>
    <t>151.00, 125.02, 109.03, 107.01, 83.01, 65.00</t>
  </si>
  <si>
    <t>homogenentisic acid</t>
    <phoneticPr fontId="0" type="noConversion"/>
  </si>
  <si>
    <t>152.74, 152.01, 138.93, 125.02, 123.04, 98.15</t>
  </si>
  <si>
    <t>(+-)-jasmonic acid</t>
    <phoneticPr fontId="0" type="noConversion"/>
  </si>
  <si>
    <t>165.13, 124.04, 96.96, 59.01</t>
  </si>
  <si>
    <t>DL-3-aminoisobutyric acid</t>
    <phoneticPr fontId="0" type="noConversion"/>
  </si>
  <si>
    <t>101.02, 84.04, 73.03, 59.01, 57.03, 55.02</t>
  </si>
  <si>
    <t>maleic acid</t>
    <phoneticPr fontId="0" type="noConversion"/>
  </si>
  <si>
    <t>114.93, 87.01, 72.02, 71.01, 59.01</t>
  </si>
  <si>
    <t>threonine</t>
    <phoneticPr fontId="0" type="noConversion"/>
  </si>
  <si>
    <t>115.04, 114.93, 102.99, 71.05, 71.01, 59.01</t>
  </si>
  <si>
    <t>L-5-oxoproline</t>
    <phoneticPr fontId="0" type="noConversion"/>
  </si>
  <si>
    <t>101.02, 85.03, 84.94, 80.96, 57.03</t>
  </si>
  <si>
    <t>L-histidine</t>
    <phoneticPr fontId="0" type="noConversion"/>
  </si>
  <si>
    <t>137.03, 136.05, 110.07, 108.06, 93.04, 72.01</t>
  </si>
  <si>
    <t>N-isovaleroylglycine</t>
    <phoneticPr fontId="0" type="noConversion"/>
  </si>
  <si>
    <t>130.98, 114.09, 102.99, 97.06, 96.08</t>
  </si>
  <si>
    <t>DL-isocitric acid</t>
    <phoneticPr fontId="0" type="noConversion"/>
  </si>
  <si>
    <r>
      <t>[M-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-H]-</t>
    </r>
  </si>
  <si>
    <t>129.02, 111.01, 99.01, 85.03, 71.01, 67.02, 57.03</t>
  </si>
  <si>
    <t>cis-aconitate</t>
    <phoneticPr fontId="0" type="noConversion"/>
  </si>
  <si>
    <t>129.02, 111.01, 93.03, 85.03, 71.01, 67.02</t>
  </si>
  <si>
    <t>L-(+)-arginine</t>
    <phoneticPr fontId="0" type="noConversion"/>
  </si>
  <si>
    <t>156.08, 145.00, 132.08, 131.08, 111.08, 93.03</t>
  </si>
  <si>
    <t>N-acetylglutamate</t>
    <phoneticPr fontId="0" type="noConversion"/>
  </si>
  <si>
    <t>170.05, 144.07, 128.03, 102.05, 100.08, 59.01</t>
  </si>
  <si>
    <t>D-(+)-pantothenic acid</t>
    <phoneticPr fontId="0" type="noConversion"/>
  </si>
  <si>
    <t>147.08, 146.08, 130.09, 88.04, 71.05, 71.01</t>
  </si>
  <si>
    <t>glutathione</t>
    <phoneticPr fontId="0" type="noConversion"/>
  </si>
  <si>
    <t>272.09, 179.04, 160.01, 143.04, 128.03, 99.05, 74.02</t>
  </si>
  <si>
    <t>thiopental</t>
    <phoneticPr fontId="0" type="noConversion"/>
  </si>
  <si>
    <t>197.12, 100.98, 57.98</t>
  </si>
  <si>
    <t>adenine</t>
    <phoneticPr fontId="0" type="noConversion"/>
  </si>
  <si>
    <t>133.05, 133.01, 115, 107.04, 87.04, 71.01</t>
  </si>
  <si>
    <t>5-hydroxyindoleacetic acid</t>
    <phoneticPr fontId="0" type="noConversion"/>
  </si>
  <si>
    <t>147.06, 146.06, 144.04, 131.04, 128.05, 111.01</t>
  </si>
  <si>
    <t>ketovaline</t>
    <phoneticPr fontId="0" type="noConversion"/>
  </si>
  <si>
    <t>114.93, 102.99, 71.05, 71.01, 59.01</t>
  </si>
  <si>
    <t>ketoisoleucine</t>
    <phoneticPr fontId="0" type="noConversion"/>
  </si>
  <si>
    <t>128.03, 101.02, 88.04, 85.03, 84.94</t>
  </si>
  <si>
    <t>2-oxoglutarate</t>
    <phoneticPr fontId="0" type="noConversion"/>
  </si>
  <si>
    <t>115.00, 101.06, 101.02, 71.01, 57.03</t>
  </si>
  <si>
    <t>D(-)-gulono-gamma-lactone</t>
    <phoneticPr fontId="0" type="noConversion"/>
  </si>
  <si>
    <t>129.02, 99.01, 87.01, 85.03, 78.96, 71.01, 59.01</t>
  </si>
  <si>
    <t>O-phosphoethanolamine</t>
    <phoneticPr fontId="0" type="noConversion"/>
  </si>
  <si>
    <t>139.04, 139.00, 95.05, 85.03, 78.96</t>
  </si>
  <si>
    <t>glyceric acid</t>
    <phoneticPr fontId="0" type="noConversion"/>
  </si>
  <si>
    <t>103.00, 76.01, 75.01, 74.00, 72.99, 59.01</t>
  </si>
  <si>
    <t>L-threonic acid hemicalcium salt</t>
    <phoneticPr fontId="0" type="noConversion"/>
  </si>
  <si>
    <t>117.02, 89.02, 87.01, 75.01, 72.99, 59.01</t>
  </si>
  <si>
    <t>D-(+)-galactose</t>
    <phoneticPr fontId="0" type="noConversion"/>
  </si>
  <si>
    <t>113.02, 101.02, 89.02, 75.01, 71.01, 59.01</t>
  </si>
  <si>
    <t>gluconate</t>
    <phoneticPr fontId="0" type="noConversion"/>
  </si>
  <si>
    <t>129.02, 99.01, 87.01, 85.03, 75.01, 59.01</t>
  </si>
  <si>
    <t>mucic acid</t>
    <phoneticPr fontId="0" type="noConversion"/>
  </si>
  <si>
    <t>191.02, 133.01, 89.02, 85.03, 71.01, 59.01</t>
  </si>
  <si>
    <t>D-mannose-6-phosphate</t>
    <phoneticPr fontId="0" type="noConversion"/>
  </si>
  <si>
    <t>199.00, 168.99, 138.98, 131.08, 96.97, 78.96</t>
  </si>
  <si>
    <t>mannose 6-phosphate</t>
    <phoneticPr fontId="0" type="noConversion"/>
  </si>
  <si>
    <t>198.99, 138.97, 96.97</t>
  </si>
  <si>
    <t>melibiose</t>
    <phoneticPr fontId="0" type="noConversion"/>
  </si>
  <si>
    <t>314.09, 274.07, 175.02, 169.04, 144.04, 89.02</t>
  </si>
  <si>
    <t>metamitron-desamino</t>
    <phoneticPr fontId="0" type="noConversion"/>
  </si>
  <si>
    <t>117.03, 72.01</t>
  </si>
  <si>
    <t>flufenacet ESA</t>
    <phoneticPr fontId="0" type="noConversion"/>
  </si>
  <si>
    <t>232.01, 152.09, 120.96, 79.96</t>
  </si>
  <si>
    <t>dinoseb</t>
    <phoneticPr fontId="0" type="noConversion"/>
  </si>
  <si>
    <t>171.29, 159.1, 122.29, 105.15, 96.96, 76.89</t>
  </si>
  <si>
    <t>222.06, 221.06, 209.07, 194.05, 194.05</t>
  </si>
  <si>
    <t>(+/-)-cis,trans-abscisic acid</t>
  </si>
  <si>
    <t>219.14, 204.12, 201.13, 152.08, 151.08, 139.08</t>
  </si>
  <si>
    <t>inosine</t>
    <phoneticPr fontId="0" type="noConversion"/>
  </si>
  <si>
    <t>113.02, 89.02, 87.01, 85.03, 71.01, 59.01</t>
  </si>
  <si>
    <t>223.16, 178.91, 135.03, 130.09</t>
  </si>
  <si>
    <t>guanosine</t>
    <phoneticPr fontId="0" type="noConversion"/>
  </si>
  <si>
    <t>154.38, 151.04, 150.04, 133.02, 96.96</t>
  </si>
  <si>
    <t>xanthosine</t>
    <phoneticPr fontId="0" type="noConversion"/>
  </si>
  <si>
    <t>222.03, 151.03, 119.7, 112.99, 96.96</t>
  </si>
  <si>
    <t>pyridoxal</t>
    <phoneticPr fontId="0" type="noConversion"/>
  </si>
  <si>
    <t>138.93, 136.05, 123.04, 121.03</t>
  </si>
  <si>
    <t>4-pyridoxic acid</t>
    <phoneticPr fontId="0" type="noConversion"/>
  </si>
  <si>
    <t>139.98, 138.05, 108.04, 96.96</t>
  </si>
  <si>
    <t>cytidine</t>
    <phoneticPr fontId="0" type="noConversion"/>
  </si>
  <si>
    <t>227.06, 214.16, 201.37, 197.06, 186.18, 64.95</t>
  </si>
  <si>
    <t>uridine</t>
    <phoneticPr fontId="0" type="noConversion"/>
  </si>
  <si>
    <t>200.06, 152.04, 140.03, 122.02, 110.02, 82.03</t>
  </si>
  <si>
    <t>UDP-xylose</t>
  </si>
  <si>
    <t>323.03, 211.00, 158.92, 111.02, 96.97, 78.96</t>
  </si>
  <si>
    <t>323.03, 96.97, 96.96, 95.95, 79.96, 78.96</t>
  </si>
  <si>
    <t>uridine 5'-diphospho-N-acetylglucosamine</t>
    <phoneticPr fontId="0" type="noConversion"/>
  </si>
  <si>
    <t>282.04, 272.96, 158.92, 96.97, 96.96, 78.96</t>
  </si>
  <si>
    <t>kynurenic acid</t>
    <phoneticPr fontId="0" type="noConversion"/>
  </si>
  <si>
    <t>159.88, 145.05, 144.04, 141.87, 125.1, 61.99</t>
  </si>
  <si>
    <t>cyclamate</t>
    <phoneticPr fontId="0" type="noConversion"/>
  </si>
  <si>
    <t xml:space="preserve">79.96, 90.98, 80.97, </t>
  </si>
  <si>
    <t>1-aminocyclopropane-1-carboxylic acid</t>
    <phoneticPr fontId="0" type="noConversion"/>
  </si>
  <si>
    <t>99.01, 98.96, 73.03, 71.01, 59.01</t>
  </si>
  <si>
    <t>4-chlorophenol</t>
    <phoneticPr fontId="0" type="noConversion"/>
  </si>
  <si>
    <t>91.02, 83.01, 82.94</t>
  </si>
  <si>
    <t>Un1</t>
  </si>
  <si>
    <t>Un2</t>
  </si>
  <si>
    <t>Un3</t>
  </si>
  <si>
    <t>Un4</t>
  </si>
  <si>
    <t>Un5</t>
  </si>
  <si>
    <t>[M+FA-H]-</t>
  </si>
  <si>
    <t>Un6</t>
  </si>
  <si>
    <t>Un7</t>
  </si>
  <si>
    <t>Un8</t>
  </si>
  <si>
    <t>Un10</t>
  </si>
  <si>
    <t>Un11</t>
  </si>
  <si>
    <t>Un13</t>
  </si>
  <si>
    <t>Un14</t>
  </si>
  <si>
    <t>Un15</t>
  </si>
  <si>
    <t>[2M-H]-</t>
  </si>
  <si>
    <t>Un16</t>
  </si>
  <si>
    <t>Un17</t>
  </si>
  <si>
    <t>Un19</t>
  </si>
  <si>
    <t>Un20</t>
  </si>
  <si>
    <t>Un21</t>
  </si>
  <si>
    <t>Un22</t>
  </si>
  <si>
    <t>Un23</t>
  </si>
  <si>
    <t>Un24</t>
  </si>
  <si>
    <t>Un25</t>
  </si>
  <si>
    <t>Un27</t>
  </si>
  <si>
    <t>Un29</t>
  </si>
  <si>
    <t>Un30</t>
  </si>
  <si>
    <t>Un31</t>
  </si>
  <si>
    <t>Un32</t>
  </si>
  <si>
    <t>Un33</t>
  </si>
  <si>
    <t>Un35</t>
  </si>
  <si>
    <t>Un36</t>
  </si>
  <si>
    <t>[M-2H]2-</t>
  </si>
  <si>
    <t>Un37</t>
  </si>
  <si>
    <t>Un38</t>
  </si>
  <si>
    <t>Un39</t>
  </si>
  <si>
    <t>Un41</t>
  </si>
  <si>
    <t>Un42</t>
  </si>
  <si>
    <t>Un43</t>
  </si>
  <si>
    <t>Un44</t>
  </si>
  <si>
    <t>Un45</t>
  </si>
  <si>
    <t>Un46</t>
  </si>
  <si>
    <t>Un47</t>
  </si>
  <si>
    <t>Un48</t>
  </si>
  <si>
    <t>Un49</t>
  </si>
  <si>
    <t>Un50</t>
  </si>
  <si>
    <t>Un51</t>
  </si>
  <si>
    <t>Un53</t>
  </si>
  <si>
    <t>Un54</t>
  </si>
  <si>
    <t>Un55</t>
  </si>
  <si>
    <t>Un56</t>
  </si>
  <si>
    <t>Un57</t>
  </si>
  <si>
    <t>Un58</t>
  </si>
  <si>
    <t>Un59</t>
  </si>
  <si>
    <t>Un60</t>
  </si>
  <si>
    <t>Un61</t>
  </si>
  <si>
    <t>Un62</t>
  </si>
  <si>
    <t>Un63</t>
  </si>
  <si>
    <t>Un65</t>
  </si>
  <si>
    <t>Un66</t>
  </si>
  <si>
    <t>Un67</t>
  </si>
  <si>
    <t>Un68</t>
  </si>
  <si>
    <t>Un69</t>
  </si>
  <si>
    <t>Un70</t>
  </si>
  <si>
    <t>Un71</t>
  </si>
  <si>
    <t>Un72</t>
  </si>
  <si>
    <t>Un73</t>
  </si>
  <si>
    <t>Un74</t>
  </si>
  <si>
    <t>Un75</t>
  </si>
  <si>
    <t>Un76</t>
  </si>
  <si>
    <t xml:space="preserve">Note: Type 1; phenolic acids, type 2; flavonoids, type 3; glucosinolate, type 4; lipids compounds, type 5; other hydroxycinnamic acid coupounds and type 6; unknown compound, respectively </t>
  </si>
  <si>
    <t>glucoberteroin</t>
    <phoneticPr fontId="0" type="noConversion"/>
  </si>
  <si>
    <t>indolylmethyl GSL/Glucobrassicin</t>
    <phoneticPr fontId="0" type="noConversion"/>
  </si>
  <si>
    <r>
      <rPr>
        <b/>
        <sz val="11"/>
        <rFont val="Times New Roman"/>
        <family val="1"/>
      </rPr>
      <t xml:space="preserve">Supplementary Table 1 </t>
    </r>
    <r>
      <rPr>
        <sz val="11"/>
        <rFont val="Times New Roman"/>
        <family val="1"/>
      </rPr>
      <t xml:space="preserve">Quantified constituents that were differently accumulated in the developing siliques of </t>
    </r>
    <r>
      <rPr>
        <i/>
        <sz val="11"/>
        <rFont val="Times New Roman"/>
        <family val="1"/>
      </rPr>
      <t>B. napus.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_);[Red]\(0.00\)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等线"/>
      <family val="2"/>
      <charset val="134"/>
      <scheme val="minor"/>
    </font>
    <font>
      <sz val="10"/>
      <name val="Times New Roman"/>
      <family val="1"/>
    </font>
    <font>
      <sz val="9"/>
      <name val="Times New Roman"/>
      <family val="1"/>
    </font>
    <font>
      <vertAlign val="superscript"/>
      <sz val="10"/>
      <name val="Times New Roman"/>
      <family val="1"/>
    </font>
    <font>
      <sz val="10"/>
      <color indexed="8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1" xfId="1" applyFont="1" applyBorder="1" applyAlignment="1">
      <alignment vertical="center" wrapText="1"/>
    </xf>
    <xf numFmtId="0" fontId="5" fillId="0" borderId="1" xfId="1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49" fontId="5" fillId="0" borderId="1" xfId="1" applyNumberFormat="1" applyFont="1" applyBorder="1" applyAlignment="1">
      <alignment horizontal="left" vertical="center" wrapText="1"/>
    </xf>
    <xf numFmtId="176" fontId="5" fillId="0" borderId="1" xfId="1" applyNumberFormat="1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5" fillId="0" borderId="0" xfId="1" applyFont="1" applyAlignment="1">
      <alignment horizontal="left" vertical="center" wrapText="1"/>
    </xf>
    <xf numFmtId="177" fontId="5" fillId="0" borderId="0" xfId="1" applyNumberFormat="1" applyFont="1" applyAlignment="1">
      <alignment horizontal="left" vertical="center" wrapText="1"/>
    </xf>
    <xf numFmtId="176" fontId="5" fillId="0" borderId="0" xfId="1" applyNumberFormat="1" applyFont="1" applyAlignment="1">
      <alignment horizontal="left" vertical="center" wrapText="1"/>
    </xf>
    <xf numFmtId="49" fontId="5" fillId="0" borderId="0" xfId="1" quotePrefix="1" applyNumberFormat="1" applyFont="1" applyAlignment="1">
      <alignment horizontal="left" vertical="center" wrapText="1"/>
    </xf>
    <xf numFmtId="49" fontId="5" fillId="0" borderId="0" xfId="1" applyNumberFormat="1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1" applyFont="1" applyAlignment="1">
      <alignment horizontal="left" vertical="center" wrapText="1"/>
    </xf>
    <xf numFmtId="177" fontId="10" fillId="0" borderId="0" xfId="1" applyNumberFormat="1" applyFont="1" applyAlignment="1">
      <alignment horizontal="left" vertical="center" wrapText="1"/>
    </xf>
    <xf numFmtId="176" fontId="10" fillId="0" borderId="0" xfId="1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5" fillId="0" borderId="0" xfId="1" applyFont="1" applyAlignment="1">
      <alignment horizontal="left" vertical="top" wrapText="1"/>
    </xf>
  </cellXfs>
  <cellStyles count="2">
    <cellStyle name="常规" xfId="0" builtinId="0"/>
    <cellStyle name="常规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abSelected="1" workbookViewId="0">
      <selection activeCell="I5" sqref="I5"/>
    </sheetView>
  </sheetViews>
  <sheetFormatPr defaultRowHeight="14" x14ac:dyDescent="0.3"/>
  <cols>
    <col min="1" max="1" width="4.5" customWidth="1"/>
    <col min="2" max="2" width="5.5" customWidth="1"/>
    <col min="3" max="3" width="7" customWidth="1"/>
    <col min="4" max="4" width="25.25" customWidth="1"/>
    <col min="5" max="5" width="10.08203125" customWidth="1"/>
    <col min="6" max="6" width="10.58203125" customWidth="1"/>
    <col min="7" max="7" width="33.5" customWidth="1"/>
    <col min="8" max="8" width="16.25" customWidth="1"/>
  </cols>
  <sheetData>
    <row r="1" spans="1:9" x14ac:dyDescent="0.3">
      <c r="A1" s="1" t="s">
        <v>432</v>
      </c>
      <c r="B1" s="2"/>
      <c r="C1" s="2"/>
      <c r="D1" s="2"/>
      <c r="E1" s="2"/>
      <c r="F1" s="2"/>
      <c r="G1" s="2"/>
      <c r="H1" s="2"/>
    </row>
    <row r="2" spans="1:9" ht="15.5" x14ac:dyDescent="0.3">
      <c r="A2" s="3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6" t="s">
        <v>6</v>
      </c>
      <c r="H2" s="7" t="s">
        <v>7</v>
      </c>
      <c r="I2" s="8"/>
    </row>
    <row r="3" spans="1:9" ht="15.5" x14ac:dyDescent="0.3">
      <c r="A3" s="9">
        <v>1</v>
      </c>
      <c r="B3" s="9">
        <v>57</v>
      </c>
      <c r="C3" s="10">
        <v>2.85</v>
      </c>
      <c r="D3" s="9" t="s">
        <v>8</v>
      </c>
      <c r="E3" s="11">
        <v>179.03749999999999</v>
      </c>
      <c r="F3" s="11" t="s">
        <v>9</v>
      </c>
      <c r="G3" s="9" t="s">
        <v>10</v>
      </c>
      <c r="H3" s="11" t="s">
        <v>8</v>
      </c>
      <c r="I3" s="8"/>
    </row>
    <row r="4" spans="1:9" ht="26" x14ac:dyDescent="0.3">
      <c r="A4" s="9">
        <v>1</v>
      </c>
      <c r="B4" s="9">
        <v>132</v>
      </c>
      <c r="C4" s="10">
        <v>8.82</v>
      </c>
      <c r="D4" s="9" t="s">
        <v>11</v>
      </c>
      <c r="E4" s="11">
        <v>335.07799999999997</v>
      </c>
      <c r="F4" s="11" t="s">
        <v>9</v>
      </c>
      <c r="G4" s="12" t="s">
        <v>12</v>
      </c>
      <c r="H4" s="11" t="s">
        <v>8</v>
      </c>
      <c r="I4" s="8"/>
    </row>
    <row r="5" spans="1:9" ht="15.5" x14ac:dyDescent="0.3">
      <c r="A5" s="9">
        <v>1</v>
      </c>
      <c r="B5" s="9">
        <v>138</v>
      </c>
      <c r="C5" s="10">
        <v>5.75</v>
      </c>
      <c r="D5" s="9" t="s">
        <v>13</v>
      </c>
      <c r="E5" s="11">
        <v>341.08825999999999</v>
      </c>
      <c r="F5" s="11" t="s">
        <v>9</v>
      </c>
      <c r="G5" s="13" t="s">
        <v>14</v>
      </c>
      <c r="H5" s="11" t="s">
        <v>8</v>
      </c>
      <c r="I5" s="8"/>
    </row>
    <row r="6" spans="1:9" ht="15.5" x14ac:dyDescent="0.3">
      <c r="A6" s="9">
        <v>1</v>
      </c>
      <c r="B6" s="9">
        <v>141</v>
      </c>
      <c r="C6" s="10">
        <v>4.5999999999999996</v>
      </c>
      <c r="D6" s="9" t="s">
        <v>15</v>
      </c>
      <c r="E6" s="11">
        <v>353.08929999999998</v>
      </c>
      <c r="F6" s="11" t="s">
        <v>9</v>
      </c>
      <c r="G6" s="9" t="s">
        <v>16</v>
      </c>
      <c r="H6" s="11" t="s">
        <v>8</v>
      </c>
      <c r="I6" s="8"/>
    </row>
    <row r="7" spans="1:9" ht="15.5" x14ac:dyDescent="0.3">
      <c r="A7" s="9">
        <v>1</v>
      </c>
      <c r="B7" s="9">
        <v>67</v>
      </c>
      <c r="C7" s="10">
        <v>9.81</v>
      </c>
      <c r="D7" s="9" t="s">
        <v>17</v>
      </c>
      <c r="E7" s="11">
        <v>193.0496</v>
      </c>
      <c r="F7" s="11" t="s">
        <v>9</v>
      </c>
      <c r="G7" s="12" t="s">
        <v>18</v>
      </c>
      <c r="H7" s="11" t="s">
        <v>17</v>
      </c>
      <c r="I7" s="8"/>
    </row>
    <row r="8" spans="1:9" ht="15.5" x14ac:dyDescent="0.3">
      <c r="A8" s="9">
        <v>1</v>
      </c>
      <c r="B8" s="9">
        <v>142</v>
      </c>
      <c r="C8" s="10">
        <v>5.37</v>
      </c>
      <c r="D8" s="9" t="s">
        <v>19</v>
      </c>
      <c r="E8" s="11">
        <v>355.10413</v>
      </c>
      <c r="F8" s="11" t="s">
        <v>9</v>
      </c>
      <c r="G8" s="13" t="s">
        <v>20</v>
      </c>
      <c r="H8" s="11" t="s">
        <v>17</v>
      </c>
      <c r="I8" s="8"/>
    </row>
    <row r="9" spans="1:9" ht="15.5" x14ac:dyDescent="0.3">
      <c r="A9" s="9">
        <v>1</v>
      </c>
      <c r="B9" s="9">
        <v>143</v>
      </c>
      <c r="C9" s="10">
        <v>5.93</v>
      </c>
      <c r="D9" s="9" t="s">
        <v>21</v>
      </c>
      <c r="E9" s="11">
        <v>355.10424999999998</v>
      </c>
      <c r="F9" s="11" t="s">
        <v>9</v>
      </c>
      <c r="G9" s="12" t="s">
        <v>22</v>
      </c>
      <c r="H9" s="11" t="s">
        <v>17</v>
      </c>
      <c r="I9" s="8"/>
    </row>
    <row r="10" spans="1:9" ht="15.5" x14ac:dyDescent="0.3">
      <c r="A10" s="9">
        <v>1</v>
      </c>
      <c r="B10" s="9">
        <v>38</v>
      </c>
      <c r="C10" s="10">
        <v>8.8699999999999992</v>
      </c>
      <c r="D10" s="9" t="s">
        <v>23</v>
      </c>
      <c r="E10" s="11">
        <v>163.03922</v>
      </c>
      <c r="F10" s="11" t="s">
        <v>9</v>
      </c>
      <c r="G10" s="13" t="s">
        <v>24</v>
      </c>
      <c r="H10" s="11" t="s">
        <v>23</v>
      </c>
      <c r="I10" s="8"/>
    </row>
    <row r="11" spans="1:9" ht="15.5" x14ac:dyDescent="0.3">
      <c r="A11" s="9">
        <v>1</v>
      </c>
      <c r="B11" s="9">
        <v>40</v>
      </c>
      <c r="C11" s="10">
        <v>7.88</v>
      </c>
      <c r="D11" s="9" t="s">
        <v>25</v>
      </c>
      <c r="E11" s="11">
        <v>163.0394</v>
      </c>
      <c r="F11" s="11" t="s">
        <v>9</v>
      </c>
      <c r="G11" s="9" t="s">
        <v>26</v>
      </c>
      <c r="H11" s="11" t="s">
        <v>23</v>
      </c>
      <c r="I11" s="8"/>
    </row>
    <row r="12" spans="1:9" ht="15.5" x14ac:dyDescent="0.3">
      <c r="A12" s="9">
        <v>1</v>
      </c>
      <c r="B12" s="9">
        <v>41</v>
      </c>
      <c r="C12" s="10">
        <v>3.21</v>
      </c>
      <c r="D12" s="9" t="s">
        <v>27</v>
      </c>
      <c r="E12" s="11">
        <v>164.07089999999999</v>
      </c>
      <c r="F12" s="11" t="s">
        <v>9</v>
      </c>
      <c r="G12" s="9" t="s">
        <v>28</v>
      </c>
      <c r="H12" s="11" t="s">
        <v>23</v>
      </c>
      <c r="I12" s="8"/>
    </row>
    <row r="13" spans="1:9" ht="15.5" x14ac:dyDescent="0.3">
      <c r="A13" s="9">
        <v>1</v>
      </c>
      <c r="B13" s="9">
        <v>43</v>
      </c>
      <c r="C13" s="10">
        <v>9.35</v>
      </c>
      <c r="D13" s="9" t="s">
        <v>29</v>
      </c>
      <c r="E13" s="11">
        <v>165.0549</v>
      </c>
      <c r="F13" s="11" t="s">
        <v>9</v>
      </c>
      <c r="G13" s="9" t="s">
        <v>30</v>
      </c>
      <c r="H13" s="11" t="s">
        <v>23</v>
      </c>
      <c r="I13" s="8"/>
    </row>
    <row r="14" spans="1:9" ht="15.5" x14ac:dyDescent="0.3">
      <c r="A14" s="9">
        <v>1</v>
      </c>
      <c r="B14" s="9">
        <v>73</v>
      </c>
      <c r="C14" s="10">
        <v>6.46</v>
      </c>
      <c r="D14" s="9" t="s">
        <v>31</v>
      </c>
      <c r="E14" s="11">
        <v>207.06559999999999</v>
      </c>
      <c r="F14" s="11" t="s">
        <v>9</v>
      </c>
      <c r="G14" s="12" t="s">
        <v>32</v>
      </c>
      <c r="H14" s="11" t="s">
        <v>33</v>
      </c>
      <c r="I14" s="8"/>
    </row>
    <row r="15" spans="1:9" ht="15.5" x14ac:dyDescent="0.3">
      <c r="A15" s="9">
        <v>1</v>
      </c>
      <c r="B15" s="9">
        <v>79</v>
      </c>
      <c r="C15" s="10">
        <v>10.4</v>
      </c>
      <c r="D15" s="9" t="s">
        <v>33</v>
      </c>
      <c r="E15" s="11">
        <v>223.0608</v>
      </c>
      <c r="F15" s="11" t="s">
        <v>9</v>
      </c>
      <c r="G15" s="9" t="s">
        <v>34</v>
      </c>
      <c r="H15" s="11" t="s">
        <v>33</v>
      </c>
      <c r="I15" s="8"/>
    </row>
    <row r="16" spans="1:9" ht="15.5" x14ac:dyDescent="0.3">
      <c r="A16" s="9">
        <v>1</v>
      </c>
      <c r="B16" s="9">
        <v>80</v>
      </c>
      <c r="C16" s="10">
        <v>7.08</v>
      </c>
      <c r="D16" s="9" t="s">
        <v>33</v>
      </c>
      <c r="E16" s="11">
        <v>223.06139999999999</v>
      </c>
      <c r="F16" s="11" t="s">
        <v>9</v>
      </c>
      <c r="G16" s="9" t="s">
        <v>34</v>
      </c>
      <c r="H16" s="11" t="s">
        <v>33</v>
      </c>
      <c r="I16" s="8"/>
    </row>
    <row r="17" spans="1:9" ht="26" x14ac:dyDescent="0.3">
      <c r="A17" s="9">
        <v>1</v>
      </c>
      <c r="B17" s="9">
        <v>134</v>
      </c>
      <c r="C17" s="10">
        <v>10.65</v>
      </c>
      <c r="D17" s="9" t="s">
        <v>35</v>
      </c>
      <c r="E17" s="11">
        <v>339.07279999999997</v>
      </c>
      <c r="F17" s="11" t="s">
        <v>9</v>
      </c>
      <c r="G17" s="9" t="s">
        <v>36</v>
      </c>
      <c r="H17" s="11" t="s">
        <v>33</v>
      </c>
      <c r="I17" s="8"/>
    </row>
    <row r="18" spans="1:9" ht="26" x14ac:dyDescent="0.3">
      <c r="A18" s="9">
        <v>1</v>
      </c>
      <c r="B18" s="9">
        <v>135</v>
      </c>
      <c r="C18" s="10">
        <v>10.44</v>
      </c>
      <c r="D18" s="9" t="s">
        <v>35</v>
      </c>
      <c r="E18" s="11">
        <v>339.07279999999997</v>
      </c>
      <c r="F18" s="11" t="s">
        <v>9</v>
      </c>
      <c r="G18" s="9" t="s">
        <v>37</v>
      </c>
      <c r="H18" s="11" t="s">
        <v>33</v>
      </c>
      <c r="I18" s="8"/>
    </row>
    <row r="19" spans="1:9" ht="26" x14ac:dyDescent="0.3">
      <c r="A19" s="9">
        <v>1</v>
      </c>
      <c r="B19" s="9">
        <v>147</v>
      </c>
      <c r="C19" s="10">
        <v>6.03</v>
      </c>
      <c r="D19" s="9" t="s">
        <v>38</v>
      </c>
      <c r="E19" s="11">
        <v>385.1148</v>
      </c>
      <c r="F19" s="11" t="s">
        <v>9</v>
      </c>
      <c r="G19" s="9" t="s">
        <v>39</v>
      </c>
      <c r="H19" s="11" t="s">
        <v>33</v>
      </c>
      <c r="I19" s="8"/>
    </row>
    <row r="20" spans="1:9" ht="26" x14ac:dyDescent="0.3">
      <c r="A20" s="9">
        <v>1</v>
      </c>
      <c r="B20" s="9">
        <v>148</v>
      </c>
      <c r="C20" s="10">
        <v>6.57</v>
      </c>
      <c r="D20" s="9" t="s">
        <v>38</v>
      </c>
      <c r="E20" s="11">
        <v>385.11489999999998</v>
      </c>
      <c r="F20" s="11" t="s">
        <v>9</v>
      </c>
      <c r="G20" s="9" t="s">
        <v>39</v>
      </c>
      <c r="H20" s="11" t="s">
        <v>33</v>
      </c>
      <c r="I20" s="8"/>
    </row>
    <row r="21" spans="1:9" ht="26" x14ac:dyDescent="0.3">
      <c r="A21" s="9">
        <v>1</v>
      </c>
      <c r="B21" s="9">
        <v>149</v>
      </c>
      <c r="C21" s="10">
        <v>7.07</v>
      </c>
      <c r="D21" s="9" t="s">
        <v>38</v>
      </c>
      <c r="E21" s="11">
        <v>385.11489999999998</v>
      </c>
      <c r="F21" s="11" t="s">
        <v>9</v>
      </c>
      <c r="G21" s="9" t="s">
        <v>40</v>
      </c>
      <c r="H21" s="11" t="s">
        <v>33</v>
      </c>
      <c r="I21" s="8"/>
    </row>
    <row r="22" spans="1:9" ht="26" x14ac:dyDescent="0.3">
      <c r="A22" s="9">
        <v>1</v>
      </c>
      <c r="B22" s="9">
        <v>158</v>
      </c>
      <c r="C22" s="10">
        <v>7.48</v>
      </c>
      <c r="D22" s="9" t="s">
        <v>41</v>
      </c>
      <c r="E22" s="11">
        <v>431.19296000000003</v>
      </c>
      <c r="F22" s="11" t="s">
        <v>9</v>
      </c>
      <c r="G22" s="13" t="s">
        <v>42</v>
      </c>
      <c r="H22" s="11" t="s">
        <v>33</v>
      </c>
      <c r="I22" s="8"/>
    </row>
    <row r="23" spans="1:9" ht="15.5" x14ac:dyDescent="0.3">
      <c r="A23" s="9">
        <v>1</v>
      </c>
      <c r="B23" s="9">
        <v>200</v>
      </c>
      <c r="C23" s="10">
        <v>13.31</v>
      </c>
      <c r="D23" s="9" t="s">
        <v>43</v>
      </c>
      <c r="E23" s="11">
        <v>591.17309999999998</v>
      </c>
      <c r="F23" s="11" t="s">
        <v>9</v>
      </c>
      <c r="G23" s="13" t="s">
        <v>44</v>
      </c>
      <c r="H23" s="11" t="s">
        <v>33</v>
      </c>
      <c r="I23" s="8"/>
    </row>
    <row r="24" spans="1:9" ht="26" x14ac:dyDescent="0.3">
      <c r="A24" s="9">
        <v>1</v>
      </c>
      <c r="B24" s="9">
        <v>221</v>
      </c>
      <c r="C24" s="10">
        <v>10.41</v>
      </c>
      <c r="D24" s="9" t="s">
        <v>41</v>
      </c>
      <c r="E24" s="11">
        <v>679.15301999999997</v>
      </c>
      <c r="F24" s="11" t="s">
        <v>9</v>
      </c>
      <c r="G24" s="13" t="s">
        <v>45</v>
      </c>
      <c r="H24" s="11" t="s">
        <v>33</v>
      </c>
      <c r="I24" s="8"/>
    </row>
    <row r="25" spans="1:9" ht="15.5" x14ac:dyDescent="0.3">
      <c r="A25" s="9">
        <v>1</v>
      </c>
      <c r="B25" s="9">
        <v>225</v>
      </c>
      <c r="C25" s="10">
        <v>12.29</v>
      </c>
      <c r="D25" s="9" t="s">
        <v>46</v>
      </c>
      <c r="E25" s="11">
        <v>753.22631999999999</v>
      </c>
      <c r="F25" s="11" t="s">
        <v>9</v>
      </c>
      <c r="G25" s="13" t="s">
        <v>47</v>
      </c>
      <c r="H25" s="11" t="s">
        <v>33</v>
      </c>
      <c r="I25" s="8"/>
    </row>
    <row r="26" spans="1:9" ht="26" x14ac:dyDescent="0.3">
      <c r="A26" s="9">
        <v>1</v>
      </c>
      <c r="B26" s="9">
        <v>226</v>
      </c>
      <c r="C26" s="10">
        <v>13</v>
      </c>
      <c r="D26" s="9" t="s">
        <v>41</v>
      </c>
      <c r="E26" s="11">
        <v>757.23644999999999</v>
      </c>
      <c r="F26" s="11" t="s">
        <v>9</v>
      </c>
      <c r="G26" s="13" t="s">
        <v>48</v>
      </c>
      <c r="H26" s="11" t="s">
        <v>33</v>
      </c>
      <c r="I26" s="8"/>
    </row>
    <row r="27" spans="1:9" ht="26" x14ac:dyDescent="0.3">
      <c r="A27" s="9">
        <v>1</v>
      </c>
      <c r="B27" s="9">
        <v>254</v>
      </c>
      <c r="C27" s="10">
        <v>13.6</v>
      </c>
      <c r="D27" s="9" t="s">
        <v>49</v>
      </c>
      <c r="E27" s="11">
        <v>959.28296</v>
      </c>
      <c r="F27" s="11" t="s">
        <v>50</v>
      </c>
      <c r="G27" s="13" t="s">
        <v>51</v>
      </c>
      <c r="H27" s="11" t="s">
        <v>52</v>
      </c>
      <c r="I27" s="8"/>
    </row>
    <row r="28" spans="1:9" x14ac:dyDescent="0.3">
      <c r="A28" s="9">
        <v>1</v>
      </c>
      <c r="B28" s="9">
        <v>255</v>
      </c>
      <c r="C28" s="10">
        <v>14.59</v>
      </c>
      <c r="D28" s="9" t="s">
        <v>49</v>
      </c>
      <c r="E28" s="11">
        <v>959.28319999999997</v>
      </c>
      <c r="F28" s="11" t="s">
        <v>50</v>
      </c>
      <c r="G28" s="13" t="s">
        <v>53</v>
      </c>
      <c r="H28" s="11" t="s">
        <v>52</v>
      </c>
      <c r="I28" s="8"/>
    </row>
    <row r="29" spans="1:9" x14ac:dyDescent="0.3">
      <c r="A29" s="9">
        <v>1</v>
      </c>
      <c r="B29" s="9">
        <v>256</v>
      </c>
      <c r="C29" s="10">
        <v>13.86</v>
      </c>
      <c r="D29" s="9" t="s">
        <v>54</v>
      </c>
      <c r="E29" s="11">
        <v>591.17296999999996</v>
      </c>
      <c r="F29" s="11" t="s">
        <v>50</v>
      </c>
      <c r="G29" s="13" t="s">
        <v>55</v>
      </c>
      <c r="H29" s="11" t="s">
        <v>52</v>
      </c>
      <c r="I29" s="8"/>
    </row>
    <row r="30" spans="1:9" x14ac:dyDescent="0.3">
      <c r="A30" s="9">
        <v>1</v>
      </c>
      <c r="B30" s="9">
        <v>257</v>
      </c>
      <c r="C30" s="10">
        <v>6.09</v>
      </c>
      <c r="D30" s="9" t="s">
        <v>56</v>
      </c>
      <c r="E30" s="11">
        <v>547.16741999999999</v>
      </c>
      <c r="F30" s="11" t="s">
        <v>50</v>
      </c>
      <c r="G30" s="13" t="s">
        <v>57</v>
      </c>
      <c r="H30" s="11" t="s">
        <v>52</v>
      </c>
      <c r="I30" s="8"/>
    </row>
    <row r="31" spans="1:9" x14ac:dyDescent="0.3">
      <c r="A31" s="9">
        <v>1</v>
      </c>
      <c r="B31" s="9">
        <v>258</v>
      </c>
      <c r="C31" s="10">
        <v>7.02</v>
      </c>
      <c r="D31" s="9" t="s">
        <v>56</v>
      </c>
      <c r="E31" s="11">
        <v>547.16723999999999</v>
      </c>
      <c r="F31" s="11" t="s">
        <v>50</v>
      </c>
      <c r="G31" s="13" t="s">
        <v>58</v>
      </c>
      <c r="H31" s="11" t="s">
        <v>52</v>
      </c>
      <c r="I31" s="8"/>
    </row>
    <row r="32" spans="1:9" ht="15.5" x14ac:dyDescent="0.3">
      <c r="A32" s="9">
        <v>2</v>
      </c>
      <c r="B32" s="9">
        <v>95</v>
      </c>
      <c r="C32" s="10">
        <v>2.71</v>
      </c>
      <c r="D32" s="9" t="s">
        <v>59</v>
      </c>
      <c r="E32" s="11">
        <v>271.0582</v>
      </c>
      <c r="F32" s="11" t="s">
        <v>9</v>
      </c>
      <c r="G32" s="9" t="s">
        <v>60</v>
      </c>
      <c r="H32" s="11" t="s">
        <v>61</v>
      </c>
      <c r="I32" s="8"/>
    </row>
    <row r="33" spans="1:9" ht="15.5" x14ac:dyDescent="0.3">
      <c r="A33" s="9">
        <v>2</v>
      </c>
      <c r="B33" s="9">
        <v>106</v>
      </c>
      <c r="C33" s="10">
        <v>7.49</v>
      </c>
      <c r="D33" s="9" t="s">
        <v>61</v>
      </c>
      <c r="E33" s="11">
        <v>289.07227</v>
      </c>
      <c r="F33" s="11" t="s">
        <v>9</v>
      </c>
      <c r="G33" s="12" t="s">
        <v>62</v>
      </c>
      <c r="H33" s="11" t="s">
        <v>61</v>
      </c>
      <c r="I33" s="8"/>
    </row>
    <row r="34" spans="1:9" ht="26" x14ac:dyDescent="0.3">
      <c r="A34" s="9">
        <v>2</v>
      </c>
      <c r="B34" s="9">
        <v>159</v>
      </c>
      <c r="C34" s="10">
        <v>11.91</v>
      </c>
      <c r="D34" s="9" t="s">
        <v>63</v>
      </c>
      <c r="E34" s="11">
        <v>433.11529999999999</v>
      </c>
      <c r="F34" s="11" t="s">
        <v>9</v>
      </c>
      <c r="G34" s="9" t="s">
        <v>64</v>
      </c>
      <c r="H34" s="11" t="s">
        <v>61</v>
      </c>
      <c r="I34" s="8"/>
    </row>
    <row r="35" spans="1:9" ht="26" x14ac:dyDescent="0.3">
      <c r="A35" s="9">
        <v>2</v>
      </c>
      <c r="B35" s="9">
        <v>197</v>
      </c>
      <c r="C35" s="10">
        <v>10.050000000000001</v>
      </c>
      <c r="D35" s="9" t="s">
        <v>65</v>
      </c>
      <c r="E35" s="11">
        <v>577.13616999999999</v>
      </c>
      <c r="F35" s="11" t="s">
        <v>9</v>
      </c>
      <c r="G35" s="13" t="s">
        <v>66</v>
      </c>
      <c r="H35" s="11" t="s">
        <v>61</v>
      </c>
      <c r="I35" s="8"/>
    </row>
    <row r="36" spans="1:9" ht="26" x14ac:dyDescent="0.3">
      <c r="A36" s="9">
        <v>2</v>
      </c>
      <c r="B36" s="9">
        <v>198</v>
      </c>
      <c r="C36" s="10">
        <v>6.82</v>
      </c>
      <c r="D36" s="9" t="s">
        <v>67</v>
      </c>
      <c r="E36" s="11">
        <v>577.13629000000003</v>
      </c>
      <c r="F36" s="11" t="s">
        <v>9</v>
      </c>
      <c r="G36" s="9" t="s">
        <v>68</v>
      </c>
      <c r="H36" s="11" t="s">
        <v>61</v>
      </c>
      <c r="I36" s="8"/>
    </row>
    <row r="37" spans="1:9" ht="15.5" x14ac:dyDescent="0.3">
      <c r="A37" s="9">
        <v>2</v>
      </c>
      <c r="B37" s="9">
        <v>209</v>
      </c>
      <c r="C37" s="10">
        <v>6.84</v>
      </c>
      <c r="D37" s="9" t="s">
        <v>69</v>
      </c>
      <c r="E37" s="11">
        <v>609.14800000000002</v>
      </c>
      <c r="F37" s="11" t="s">
        <v>70</v>
      </c>
      <c r="G37" s="9" t="s">
        <v>71</v>
      </c>
      <c r="H37" s="11" t="s">
        <v>61</v>
      </c>
      <c r="I37" s="8"/>
    </row>
    <row r="38" spans="1:9" ht="26" x14ac:dyDescent="0.3">
      <c r="A38" s="9">
        <v>2</v>
      </c>
      <c r="B38" s="9">
        <v>250</v>
      </c>
      <c r="C38" s="10">
        <v>10.16</v>
      </c>
      <c r="D38" s="9" t="s">
        <v>72</v>
      </c>
      <c r="E38" s="11">
        <v>463.08963</v>
      </c>
      <c r="F38" s="11" t="s">
        <v>9</v>
      </c>
      <c r="G38" s="13" t="s">
        <v>73</v>
      </c>
      <c r="H38" s="11" t="s">
        <v>61</v>
      </c>
      <c r="I38" s="8"/>
    </row>
    <row r="39" spans="1:9" ht="15.5" x14ac:dyDescent="0.3">
      <c r="A39" s="9">
        <v>2</v>
      </c>
      <c r="B39" s="9">
        <v>251</v>
      </c>
      <c r="C39" s="10">
        <v>11.59</v>
      </c>
      <c r="D39" s="9" t="s">
        <v>74</v>
      </c>
      <c r="E39" s="11">
        <v>477.10503999999997</v>
      </c>
      <c r="F39" s="11" t="s">
        <v>9</v>
      </c>
      <c r="G39" s="13" t="s">
        <v>75</v>
      </c>
      <c r="H39" s="11" t="s">
        <v>61</v>
      </c>
      <c r="I39" s="8"/>
    </row>
    <row r="40" spans="1:9" ht="15.5" x14ac:dyDescent="0.3">
      <c r="A40" s="9">
        <v>2</v>
      </c>
      <c r="B40" s="9">
        <v>128</v>
      </c>
      <c r="C40" s="10">
        <v>15.77</v>
      </c>
      <c r="D40" s="9" t="s">
        <v>76</v>
      </c>
      <c r="E40" s="11">
        <v>315.05167</v>
      </c>
      <c r="F40" s="11" t="s">
        <v>9</v>
      </c>
      <c r="G40" s="12" t="s">
        <v>77</v>
      </c>
      <c r="H40" s="9" t="s">
        <v>76</v>
      </c>
      <c r="I40" s="8"/>
    </row>
    <row r="41" spans="1:9" ht="15.5" x14ac:dyDescent="0.3">
      <c r="A41" s="9">
        <v>2</v>
      </c>
      <c r="B41" s="9">
        <v>179</v>
      </c>
      <c r="C41" s="10">
        <v>11.57</v>
      </c>
      <c r="D41" s="9" t="s">
        <v>78</v>
      </c>
      <c r="E41" s="11">
        <v>477.10464000000002</v>
      </c>
      <c r="F41" s="11" t="s">
        <v>9</v>
      </c>
      <c r="G41" s="12" t="s">
        <v>79</v>
      </c>
      <c r="H41" s="9" t="s">
        <v>76</v>
      </c>
      <c r="I41" s="8"/>
    </row>
    <row r="42" spans="1:9" ht="15.5" x14ac:dyDescent="0.3">
      <c r="A42" s="9">
        <v>2</v>
      </c>
      <c r="B42" s="9">
        <v>193</v>
      </c>
      <c r="C42" s="10">
        <v>9.89</v>
      </c>
      <c r="D42" s="9" t="s">
        <v>80</v>
      </c>
      <c r="E42" s="11">
        <v>557.06158000000005</v>
      </c>
      <c r="F42" s="11" t="s">
        <v>9</v>
      </c>
      <c r="G42" s="13" t="s">
        <v>81</v>
      </c>
      <c r="H42" s="9" t="s">
        <v>76</v>
      </c>
      <c r="I42" s="8"/>
    </row>
    <row r="43" spans="1:9" ht="15.5" x14ac:dyDescent="0.3">
      <c r="A43" s="9">
        <v>2</v>
      </c>
      <c r="B43" s="9">
        <v>217</v>
      </c>
      <c r="C43" s="10">
        <v>8.68</v>
      </c>
      <c r="D43" s="9" t="s">
        <v>82</v>
      </c>
      <c r="E43" s="11">
        <v>639.15790000000004</v>
      </c>
      <c r="F43" s="11" t="s">
        <v>9</v>
      </c>
      <c r="G43" s="13" t="s">
        <v>83</v>
      </c>
      <c r="H43" s="9" t="s">
        <v>76</v>
      </c>
      <c r="I43" s="8"/>
    </row>
    <row r="44" spans="1:9" ht="15.5" x14ac:dyDescent="0.3">
      <c r="A44" s="9">
        <v>2</v>
      </c>
      <c r="B44" s="9">
        <v>218</v>
      </c>
      <c r="C44" s="10">
        <v>7.1</v>
      </c>
      <c r="D44" s="9" t="s">
        <v>82</v>
      </c>
      <c r="E44" s="11">
        <v>639.15814</v>
      </c>
      <c r="F44" s="11" t="s">
        <v>9</v>
      </c>
      <c r="G44" s="13" t="s">
        <v>84</v>
      </c>
      <c r="H44" s="9" t="s">
        <v>76</v>
      </c>
      <c r="I44" s="8"/>
    </row>
    <row r="45" spans="1:9" ht="26" x14ac:dyDescent="0.3">
      <c r="A45" s="9">
        <v>2</v>
      </c>
      <c r="B45" s="9">
        <v>219</v>
      </c>
      <c r="C45" s="10">
        <v>11.3</v>
      </c>
      <c r="D45" s="9" t="s">
        <v>85</v>
      </c>
      <c r="E45" s="11">
        <v>639.15989999999999</v>
      </c>
      <c r="F45" s="11" t="s">
        <v>9</v>
      </c>
      <c r="G45" s="9" t="s">
        <v>86</v>
      </c>
      <c r="H45" s="9" t="s">
        <v>76</v>
      </c>
      <c r="I45" s="8"/>
    </row>
    <row r="46" spans="1:9" ht="15.5" x14ac:dyDescent="0.3">
      <c r="A46" s="9">
        <v>2</v>
      </c>
      <c r="B46" s="9">
        <v>222</v>
      </c>
      <c r="C46" s="10">
        <v>6.1</v>
      </c>
      <c r="D46" s="9" t="s">
        <v>87</v>
      </c>
      <c r="E46" s="11">
        <v>719.11530000000005</v>
      </c>
      <c r="F46" s="11" t="s">
        <v>9</v>
      </c>
      <c r="G46" s="13" t="s">
        <v>88</v>
      </c>
      <c r="H46" s="9" t="s">
        <v>76</v>
      </c>
      <c r="I46" s="8"/>
    </row>
    <row r="47" spans="1:9" ht="26" x14ac:dyDescent="0.3">
      <c r="A47" s="9">
        <v>2</v>
      </c>
      <c r="B47" s="9">
        <v>246</v>
      </c>
      <c r="C47" s="10">
        <v>8.9600000000000009</v>
      </c>
      <c r="D47" s="9" t="s">
        <v>89</v>
      </c>
      <c r="E47" s="11">
        <v>1007.26947</v>
      </c>
      <c r="F47" s="11" t="s">
        <v>9</v>
      </c>
      <c r="G47" s="13" t="s">
        <v>90</v>
      </c>
      <c r="H47" s="9" t="s">
        <v>76</v>
      </c>
      <c r="I47" s="8"/>
    </row>
    <row r="48" spans="1:9" ht="26" x14ac:dyDescent="0.3">
      <c r="A48" s="9">
        <v>2</v>
      </c>
      <c r="B48" s="9">
        <v>260</v>
      </c>
      <c r="C48" s="10">
        <v>9.49</v>
      </c>
      <c r="D48" s="9" t="s">
        <v>91</v>
      </c>
      <c r="E48" s="11">
        <v>681.16827000000001</v>
      </c>
      <c r="F48" s="11" t="s">
        <v>9</v>
      </c>
      <c r="G48" s="13" t="s">
        <v>92</v>
      </c>
      <c r="H48" s="9" t="s">
        <v>76</v>
      </c>
      <c r="I48" s="8"/>
    </row>
    <row r="49" spans="1:9" ht="15.5" x14ac:dyDescent="0.3">
      <c r="A49" s="9">
        <v>2</v>
      </c>
      <c r="B49" s="9">
        <v>261</v>
      </c>
      <c r="C49" s="10">
        <v>5.35</v>
      </c>
      <c r="D49" s="9" t="s">
        <v>82</v>
      </c>
      <c r="E49" s="11">
        <v>639.15759000000003</v>
      </c>
      <c r="F49" s="11" t="s">
        <v>9</v>
      </c>
      <c r="G49" s="13" t="s">
        <v>93</v>
      </c>
      <c r="H49" s="9" t="s">
        <v>76</v>
      </c>
      <c r="I49" s="8"/>
    </row>
    <row r="50" spans="1:9" ht="26" x14ac:dyDescent="0.3">
      <c r="A50" s="9">
        <v>2</v>
      </c>
      <c r="B50" s="9">
        <v>262</v>
      </c>
      <c r="C50" s="10">
        <v>12.08</v>
      </c>
      <c r="D50" s="9" t="s">
        <v>94</v>
      </c>
      <c r="E50" s="11">
        <v>845.21680000000003</v>
      </c>
      <c r="F50" s="11" t="s">
        <v>9</v>
      </c>
      <c r="G50" s="13" t="s">
        <v>95</v>
      </c>
      <c r="H50" s="9" t="s">
        <v>76</v>
      </c>
      <c r="I50" s="8"/>
    </row>
    <row r="51" spans="1:9" ht="15.5" x14ac:dyDescent="0.3">
      <c r="A51" s="9">
        <v>2</v>
      </c>
      <c r="B51" s="9">
        <v>104</v>
      </c>
      <c r="C51" s="10">
        <v>15.6</v>
      </c>
      <c r="D51" s="9" t="s">
        <v>96</v>
      </c>
      <c r="E51" s="11">
        <v>285.04070000000002</v>
      </c>
      <c r="F51" s="11" t="s">
        <v>9</v>
      </c>
      <c r="G51" s="13" t="s">
        <v>97</v>
      </c>
      <c r="H51" s="9" t="s">
        <v>96</v>
      </c>
      <c r="I51" s="8"/>
    </row>
    <row r="52" spans="1:9" ht="15.5" x14ac:dyDescent="0.3">
      <c r="A52" s="9">
        <v>2</v>
      </c>
      <c r="B52" s="9">
        <v>202</v>
      </c>
      <c r="C52" s="10">
        <v>10.88</v>
      </c>
      <c r="D52" s="9" t="s">
        <v>98</v>
      </c>
      <c r="E52" s="11">
        <v>593.15170000000001</v>
      </c>
      <c r="F52" s="11" t="s">
        <v>9</v>
      </c>
      <c r="G52" s="9" t="s">
        <v>99</v>
      </c>
      <c r="H52" s="9" t="s">
        <v>96</v>
      </c>
      <c r="I52" s="8"/>
    </row>
    <row r="53" spans="1:9" ht="15.5" x14ac:dyDescent="0.3">
      <c r="A53" s="9">
        <v>2</v>
      </c>
      <c r="B53" s="9">
        <v>206</v>
      </c>
      <c r="C53" s="10">
        <v>9.2899999999999991</v>
      </c>
      <c r="D53" s="9" t="s">
        <v>100</v>
      </c>
      <c r="E53" s="11">
        <v>609.14739999999995</v>
      </c>
      <c r="F53" s="11" t="s">
        <v>9</v>
      </c>
      <c r="G53" s="13" t="s">
        <v>101</v>
      </c>
      <c r="H53" s="9" t="s">
        <v>96</v>
      </c>
      <c r="I53" s="8"/>
    </row>
    <row r="54" spans="1:9" ht="15.5" x14ac:dyDescent="0.3">
      <c r="A54" s="9">
        <v>2</v>
      </c>
      <c r="B54" s="9">
        <v>207</v>
      </c>
      <c r="C54" s="10">
        <v>4.92</v>
      </c>
      <c r="D54" s="9" t="s">
        <v>102</v>
      </c>
      <c r="E54" s="11">
        <v>609.14751999999999</v>
      </c>
      <c r="F54" s="11" t="s">
        <v>9</v>
      </c>
      <c r="G54" s="12" t="s">
        <v>103</v>
      </c>
      <c r="H54" s="9" t="s">
        <v>96</v>
      </c>
      <c r="I54" s="8"/>
    </row>
    <row r="55" spans="1:9" ht="15.5" x14ac:dyDescent="0.3">
      <c r="A55" s="9">
        <v>2</v>
      </c>
      <c r="B55" s="9">
        <v>208</v>
      </c>
      <c r="C55" s="10">
        <v>5.19</v>
      </c>
      <c r="D55" s="9" t="s">
        <v>102</v>
      </c>
      <c r="E55" s="11">
        <v>609.14751999999999</v>
      </c>
      <c r="F55" s="11" t="s">
        <v>9</v>
      </c>
      <c r="G55" s="13" t="s">
        <v>104</v>
      </c>
      <c r="H55" s="9" t="s">
        <v>96</v>
      </c>
      <c r="I55" s="8"/>
    </row>
    <row r="56" spans="1:9" ht="26" x14ac:dyDescent="0.3">
      <c r="A56" s="9">
        <v>2</v>
      </c>
      <c r="B56" s="9">
        <v>227</v>
      </c>
      <c r="C56" s="10">
        <v>5.23</v>
      </c>
      <c r="D56" s="9" t="s">
        <v>105</v>
      </c>
      <c r="E56" s="11">
        <v>771.20056</v>
      </c>
      <c r="F56" s="11" t="s">
        <v>9</v>
      </c>
      <c r="G56" s="13" t="s">
        <v>106</v>
      </c>
      <c r="H56" s="9" t="s">
        <v>96</v>
      </c>
      <c r="I56" s="8"/>
    </row>
    <row r="57" spans="1:9" ht="26" x14ac:dyDescent="0.3">
      <c r="A57" s="9">
        <v>2</v>
      </c>
      <c r="B57" s="9">
        <v>241</v>
      </c>
      <c r="C57" s="10">
        <v>6.92</v>
      </c>
      <c r="D57" s="9" t="s">
        <v>107</v>
      </c>
      <c r="E57" s="11">
        <v>977.25873000000001</v>
      </c>
      <c r="F57" s="11" t="s">
        <v>9</v>
      </c>
      <c r="G57" s="12" t="s">
        <v>108</v>
      </c>
      <c r="H57" s="9" t="s">
        <v>96</v>
      </c>
      <c r="I57" s="8"/>
    </row>
    <row r="58" spans="1:9" ht="26" x14ac:dyDescent="0.3">
      <c r="A58" s="9">
        <v>2</v>
      </c>
      <c r="B58" s="9">
        <v>248</v>
      </c>
      <c r="C58" s="10">
        <v>6.63</v>
      </c>
      <c r="D58" s="9" t="s">
        <v>109</v>
      </c>
      <c r="E58" s="11">
        <v>1139.3112799999999</v>
      </c>
      <c r="F58" s="11" t="s">
        <v>9</v>
      </c>
      <c r="G58" s="13" t="s">
        <v>110</v>
      </c>
      <c r="H58" s="9" t="s">
        <v>96</v>
      </c>
      <c r="I58" s="8"/>
    </row>
    <row r="59" spans="1:9" ht="26" x14ac:dyDescent="0.3">
      <c r="A59" s="9">
        <v>2</v>
      </c>
      <c r="B59" s="9">
        <v>264</v>
      </c>
      <c r="C59" s="10">
        <v>6.24</v>
      </c>
      <c r="D59" s="9" t="s">
        <v>111</v>
      </c>
      <c r="E59" s="9">
        <v>933.23193000000003</v>
      </c>
      <c r="F59" s="11" t="s">
        <v>50</v>
      </c>
      <c r="G59" s="13" t="s">
        <v>112</v>
      </c>
      <c r="H59" s="9" t="s">
        <v>113</v>
      </c>
      <c r="I59" s="8"/>
    </row>
    <row r="60" spans="1:9" ht="26" x14ac:dyDescent="0.3">
      <c r="A60" s="9">
        <v>2</v>
      </c>
      <c r="B60" s="9">
        <v>266</v>
      </c>
      <c r="C60" s="10">
        <v>7.23</v>
      </c>
      <c r="D60" s="9" t="s">
        <v>114</v>
      </c>
      <c r="E60" s="9">
        <v>947.24676999999997</v>
      </c>
      <c r="F60" s="11" t="s">
        <v>50</v>
      </c>
      <c r="G60" s="13" t="s">
        <v>115</v>
      </c>
      <c r="H60" s="9" t="s">
        <v>113</v>
      </c>
      <c r="I60" s="8"/>
    </row>
    <row r="61" spans="1:9" x14ac:dyDescent="0.3">
      <c r="A61" s="9">
        <v>2</v>
      </c>
      <c r="B61" s="9">
        <v>267</v>
      </c>
      <c r="C61" s="10">
        <v>11.33</v>
      </c>
      <c r="D61" s="9" t="s">
        <v>116</v>
      </c>
      <c r="E61" s="9">
        <v>447.09390000000002</v>
      </c>
      <c r="F61" s="11" t="s">
        <v>50</v>
      </c>
      <c r="G61" s="13" t="s">
        <v>117</v>
      </c>
      <c r="H61" s="9" t="s">
        <v>113</v>
      </c>
      <c r="I61" s="8"/>
    </row>
    <row r="62" spans="1:9" ht="26" x14ac:dyDescent="0.3">
      <c r="A62" s="9">
        <v>2</v>
      </c>
      <c r="B62" s="9">
        <v>167</v>
      </c>
      <c r="C62" s="10">
        <v>11.75</v>
      </c>
      <c r="D62" s="9" t="s">
        <v>116</v>
      </c>
      <c r="E62" s="11">
        <v>447.09449999999998</v>
      </c>
      <c r="F62" s="11" t="s">
        <v>9</v>
      </c>
      <c r="G62" s="9" t="s">
        <v>118</v>
      </c>
      <c r="H62" s="11" t="s">
        <v>61</v>
      </c>
      <c r="I62" s="8"/>
    </row>
    <row r="63" spans="1:9" ht="26" x14ac:dyDescent="0.3">
      <c r="A63" s="9">
        <v>2</v>
      </c>
      <c r="B63" s="9">
        <v>268</v>
      </c>
      <c r="C63" s="10">
        <v>7.42</v>
      </c>
      <c r="D63" s="9" t="s">
        <v>119</v>
      </c>
      <c r="E63" s="9">
        <v>917.23688000000004</v>
      </c>
      <c r="F63" s="11" t="s">
        <v>50</v>
      </c>
      <c r="G63" s="13" t="s">
        <v>120</v>
      </c>
      <c r="H63" s="9" t="s">
        <v>113</v>
      </c>
      <c r="I63" s="8"/>
    </row>
    <row r="64" spans="1:9" x14ac:dyDescent="0.3">
      <c r="A64" s="9">
        <v>2</v>
      </c>
      <c r="B64" s="9">
        <v>269</v>
      </c>
      <c r="C64" s="10">
        <v>10.09</v>
      </c>
      <c r="D64" s="9" t="s">
        <v>121</v>
      </c>
      <c r="E64" s="9">
        <v>815.20612000000006</v>
      </c>
      <c r="F64" s="11" t="s">
        <v>50</v>
      </c>
      <c r="G64" s="13" t="s">
        <v>122</v>
      </c>
      <c r="H64" s="9" t="s">
        <v>113</v>
      </c>
      <c r="I64" s="8"/>
    </row>
    <row r="65" spans="1:9" ht="26" x14ac:dyDescent="0.3">
      <c r="A65" s="9">
        <v>2</v>
      </c>
      <c r="B65" s="9">
        <v>270</v>
      </c>
      <c r="C65" s="10">
        <v>12.26</v>
      </c>
      <c r="D65" s="9" t="s">
        <v>123</v>
      </c>
      <c r="E65" s="9">
        <v>1183.3146999999999</v>
      </c>
      <c r="F65" s="11" t="s">
        <v>50</v>
      </c>
      <c r="G65" s="13" t="s">
        <v>124</v>
      </c>
      <c r="H65" s="9" t="s">
        <v>113</v>
      </c>
      <c r="I65" s="8"/>
    </row>
    <row r="66" spans="1:9" x14ac:dyDescent="0.3">
      <c r="A66" s="9">
        <v>2</v>
      </c>
      <c r="B66" s="9">
        <v>272</v>
      </c>
      <c r="C66" s="10">
        <v>5.51</v>
      </c>
      <c r="D66" s="9" t="s">
        <v>125</v>
      </c>
      <c r="E66" s="9">
        <v>933.25287000000003</v>
      </c>
      <c r="F66" s="11" t="s">
        <v>50</v>
      </c>
      <c r="G66" s="13" t="s">
        <v>126</v>
      </c>
      <c r="H66" s="9" t="s">
        <v>113</v>
      </c>
      <c r="I66" s="8"/>
    </row>
    <row r="67" spans="1:9" ht="15.5" x14ac:dyDescent="0.3">
      <c r="A67" s="9">
        <v>2</v>
      </c>
      <c r="B67" s="9">
        <v>174</v>
      </c>
      <c r="C67" s="10">
        <v>10.16</v>
      </c>
      <c r="D67" s="9" t="s">
        <v>127</v>
      </c>
      <c r="E67" s="11">
        <v>463.08917000000002</v>
      </c>
      <c r="F67" s="11" t="s">
        <v>9</v>
      </c>
      <c r="G67" s="12" t="s">
        <v>128</v>
      </c>
      <c r="H67" s="9" t="s">
        <v>129</v>
      </c>
      <c r="I67" s="8"/>
    </row>
    <row r="68" spans="1:9" ht="15.5" x14ac:dyDescent="0.3">
      <c r="A68" s="9">
        <v>2</v>
      </c>
      <c r="B68" s="9">
        <v>215</v>
      </c>
      <c r="C68" s="10">
        <v>6.01</v>
      </c>
      <c r="D68" s="9" t="s">
        <v>130</v>
      </c>
      <c r="E68" s="11">
        <v>625.14340000000004</v>
      </c>
      <c r="F68" s="11" t="s">
        <v>9</v>
      </c>
      <c r="G68" s="9" t="s">
        <v>131</v>
      </c>
      <c r="H68" s="9" t="s">
        <v>129</v>
      </c>
      <c r="I68" s="8"/>
    </row>
    <row r="69" spans="1:9" ht="15.5" x14ac:dyDescent="0.3">
      <c r="A69" s="9">
        <v>2</v>
      </c>
      <c r="B69" s="9">
        <v>273</v>
      </c>
      <c r="C69" s="10">
        <v>4.88</v>
      </c>
      <c r="D69" s="9" t="s">
        <v>132</v>
      </c>
      <c r="E69" s="11">
        <v>787.19586000000004</v>
      </c>
      <c r="F69" s="11" t="s">
        <v>9</v>
      </c>
      <c r="G69" s="9" t="s">
        <v>133</v>
      </c>
      <c r="H69" s="9" t="s">
        <v>129</v>
      </c>
      <c r="I69" s="8"/>
    </row>
    <row r="70" spans="1:9" ht="15.5" x14ac:dyDescent="0.3">
      <c r="A70" s="9">
        <v>3</v>
      </c>
      <c r="B70" s="9">
        <v>23</v>
      </c>
      <c r="C70" s="10">
        <v>15.35</v>
      </c>
      <c r="D70" s="9" t="s">
        <v>134</v>
      </c>
      <c r="E70" s="11">
        <v>144.0444</v>
      </c>
      <c r="F70" s="11" t="s">
        <v>9</v>
      </c>
      <c r="G70" s="9" t="s">
        <v>135</v>
      </c>
      <c r="H70" s="11" t="s">
        <v>136</v>
      </c>
      <c r="I70" s="8"/>
    </row>
    <row r="71" spans="1:9" ht="15.5" x14ac:dyDescent="0.3">
      <c r="A71" s="9">
        <v>3</v>
      </c>
      <c r="B71" s="9">
        <v>34</v>
      </c>
      <c r="C71" s="10">
        <v>9.83</v>
      </c>
      <c r="D71" s="9" t="s">
        <v>137</v>
      </c>
      <c r="E71" s="11">
        <v>160.03960000000001</v>
      </c>
      <c r="F71" s="11" t="s">
        <v>9</v>
      </c>
      <c r="G71" s="9" t="s">
        <v>138</v>
      </c>
      <c r="H71" s="11" t="s">
        <v>136</v>
      </c>
      <c r="I71" s="8"/>
    </row>
    <row r="72" spans="1:9" ht="15.5" x14ac:dyDescent="0.3">
      <c r="A72" s="9">
        <v>3</v>
      </c>
      <c r="B72" s="9">
        <v>35</v>
      </c>
      <c r="C72" s="10">
        <v>7.35</v>
      </c>
      <c r="D72" s="9" t="s">
        <v>139</v>
      </c>
      <c r="E72" s="11">
        <v>160.03960000000001</v>
      </c>
      <c r="F72" s="11" t="s">
        <v>9</v>
      </c>
      <c r="G72" s="9" t="s">
        <v>140</v>
      </c>
      <c r="H72" s="11" t="s">
        <v>136</v>
      </c>
      <c r="I72" s="8"/>
    </row>
    <row r="73" spans="1:9" ht="15.5" x14ac:dyDescent="0.3">
      <c r="A73" s="9">
        <v>3</v>
      </c>
      <c r="B73" s="9">
        <v>52</v>
      </c>
      <c r="C73" s="10">
        <v>11.04</v>
      </c>
      <c r="D73" s="9" t="s">
        <v>141</v>
      </c>
      <c r="E73" s="11">
        <v>174.05539999999999</v>
      </c>
      <c r="F73" s="11" t="s">
        <v>9</v>
      </c>
      <c r="G73" s="9" t="s">
        <v>142</v>
      </c>
      <c r="H73" s="11" t="s">
        <v>136</v>
      </c>
      <c r="I73" s="8"/>
    </row>
    <row r="74" spans="1:9" ht="15.5" x14ac:dyDescent="0.3">
      <c r="A74" s="9">
        <v>3</v>
      </c>
      <c r="B74" s="9">
        <v>72</v>
      </c>
      <c r="C74" s="10">
        <v>5.09</v>
      </c>
      <c r="D74" s="9" t="s">
        <v>143</v>
      </c>
      <c r="E74" s="11">
        <v>203.0822</v>
      </c>
      <c r="F74" s="11" t="s">
        <v>9</v>
      </c>
      <c r="G74" s="9" t="s">
        <v>144</v>
      </c>
      <c r="H74" s="11" t="s">
        <v>136</v>
      </c>
      <c r="I74" s="8"/>
    </row>
    <row r="75" spans="1:9" ht="15.5" x14ac:dyDescent="0.3">
      <c r="A75" s="9">
        <v>3</v>
      </c>
      <c r="B75" s="9">
        <v>144</v>
      </c>
      <c r="C75" s="10">
        <v>1.67</v>
      </c>
      <c r="D75" s="9" t="s">
        <v>145</v>
      </c>
      <c r="E75" s="11">
        <v>358.02760000000001</v>
      </c>
      <c r="F75" s="11" t="s">
        <v>9</v>
      </c>
      <c r="G75" s="9" t="s">
        <v>146</v>
      </c>
      <c r="H75" s="11" t="s">
        <v>136</v>
      </c>
      <c r="I75" s="8"/>
    </row>
    <row r="76" spans="1:9" ht="15.5" x14ac:dyDescent="0.3">
      <c r="A76" s="9">
        <v>3</v>
      </c>
      <c r="B76" s="9">
        <v>145</v>
      </c>
      <c r="C76" s="10">
        <v>2.5299999999999998</v>
      </c>
      <c r="D76" s="9" t="s">
        <v>147</v>
      </c>
      <c r="E76" s="11">
        <v>372.04349000000002</v>
      </c>
      <c r="F76" s="11" t="s">
        <v>9</v>
      </c>
      <c r="G76" s="9" t="s">
        <v>148</v>
      </c>
      <c r="H76" s="11" t="s">
        <v>136</v>
      </c>
      <c r="I76" s="8"/>
    </row>
    <row r="77" spans="1:9" ht="15.5" x14ac:dyDescent="0.3">
      <c r="A77" s="9">
        <v>3</v>
      </c>
      <c r="B77" s="9">
        <v>146</v>
      </c>
      <c r="C77" s="10">
        <v>2.4900000000000002</v>
      </c>
      <c r="D77" s="9" t="s">
        <v>149</v>
      </c>
      <c r="E77" s="11">
        <v>376.03449999999998</v>
      </c>
      <c r="F77" s="11" t="s">
        <v>9</v>
      </c>
      <c r="G77" s="9" t="s">
        <v>150</v>
      </c>
      <c r="H77" s="11" t="s">
        <v>136</v>
      </c>
      <c r="I77" s="8"/>
    </row>
    <row r="78" spans="1:9" ht="15.5" x14ac:dyDescent="0.3">
      <c r="A78" s="9">
        <v>3</v>
      </c>
      <c r="B78" s="9">
        <v>150</v>
      </c>
      <c r="C78" s="10">
        <v>4.28</v>
      </c>
      <c r="D78" s="9" t="s">
        <v>151</v>
      </c>
      <c r="E78" s="11">
        <v>386.05923000000001</v>
      </c>
      <c r="F78" s="11" t="s">
        <v>9</v>
      </c>
      <c r="G78" s="9" t="s">
        <v>152</v>
      </c>
      <c r="H78" s="11" t="s">
        <v>136</v>
      </c>
      <c r="I78" s="8"/>
    </row>
    <row r="79" spans="1:9" ht="26" x14ac:dyDescent="0.3">
      <c r="A79" s="9">
        <v>3</v>
      </c>
      <c r="B79" s="9">
        <v>151</v>
      </c>
      <c r="C79" s="10">
        <v>1.27</v>
      </c>
      <c r="D79" s="9" t="s">
        <v>153</v>
      </c>
      <c r="E79" s="11">
        <v>388.0378</v>
      </c>
      <c r="F79" s="11" t="s">
        <v>9</v>
      </c>
      <c r="G79" s="9" t="s">
        <v>154</v>
      </c>
      <c r="H79" s="11" t="s">
        <v>136</v>
      </c>
      <c r="I79" s="8"/>
    </row>
    <row r="80" spans="1:9" ht="15.5" x14ac:dyDescent="0.3">
      <c r="A80" s="9">
        <v>3</v>
      </c>
      <c r="B80" s="9">
        <v>154</v>
      </c>
      <c r="C80" s="10">
        <v>4.67</v>
      </c>
      <c r="D80" s="9" t="s">
        <v>155</v>
      </c>
      <c r="E80" s="11">
        <v>408.04390000000001</v>
      </c>
      <c r="F80" s="11" t="s">
        <v>9</v>
      </c>
      <c r="G80" s="9" t="s">
        <v>156</v>
      </c>
      <c r="H80" s="11" t="s">
        <v>136</v>
      </c>
      <c r="I80" s="8"/>
    </row>
    <row r="81" spans="1:9" ht="15.5" x14ac:dyDescent="0.3">
      <c r="A81" s="9">
        <v>3</v>
      </c>
      <c r="B81" s="9">
        <v>155</v>
      </c>
      <c r="C81" s="10">
        <v>4.75</v>
      </c>
      <c r="D81" s="9" t="s">
        <v>157</v>
      </c>
      <c r="E81" s="11">
        <v>420.04730000000001</v>
      </c>
      <c r="F81" s="11" t="s">
        <v>9</v>
      </c>
      <c r="G81" s="9" t="s">
        <v>158</v>
      </c>
      <c r="H81" s="11" t="s">
        <v>136</v>
      </c>
      <c r="I81" s="8"/>
    </row>
    <row r="82" spans="1:9" ht="26" x14ac:dyDescent="0.3">
      <c r="A82" s="9">
        <v>3</v>
      </c>
      <c r="B82" s="9">
        <v>157</v>
      </c>
      <c r="C82" s="10">
        <v>6.76</v>
      </c>
      <c r="D82" s="9" t="s">
        <v>159</v>
      </c>
      <c r="E82" s="11">
        <v>422.05880000000002</v>
      </c>
      <c r="F82" s="11" t="s">
        <v>9</v>
      </c>
      <c r="G82" s="9" t="s">
        <v>160</v>
      </c>
      <c r="H82" s="11" t="s">
        <v>136</v>
      </c>
      <c r="I82" s="8"/>
    </row>
    <row r="83" spans="1:9" ht="26" x14ac:dyDescent="0.3">
      <c r="A83" s="9">
        <v>3</v>
      </c>
      <c r="B83" s="9">
        <v>160</v>
      </c>
      <c r="C83" s="10">
        <v>6.75</v>
      </c>
      <c r="D83" s="9" t="s">
        <v>430</v>
      </c>
      <c r="E83" s="11">
        <v>434.06247000000002</v>
      </c>
      <c r="F83" s="11" t="s">
        <v>9</v>
      </c>
      <c r="G83" s="9" t="s">
        <v>161</v>
      </c>
      <c r="H83" s="11" t="s">
        <v>136</v>
      </c>
      <c r="I83" s="8"/>
    </row>
    <row r="84" spans="1:9" ht="26" x14ac:dyDescent="0.3">
      <c r="A84" s="9">
        <v>3</v>
      </c>
      <c r="B84" s="9">
        <v>162</v>
      </c>
      <c r="C84" s="10">
        <v>1.26</v>
      </c>
      <c r="D84" s="9" t="s">
        <v>162</v>
      </c>
      <c r="E84" s="11">
        <v>436.04289999999997</v>
      </c>
      <c r="F84" s="11" t="s">
        <v>9</v>
      </c>
      <c r="G84" s="9" t="s">
        <v>163</v>
      </c>
      <c r="H84" s="11" t="s">
        <v>136</v>
      </c>
      <c r="I84" s="8"/>
    </row>
    <row r="85" spans="1:9" ht="15.5" x14ac:dyDescent="0.3">
      <c r="A85" s="9">
        <v>3</v>
      </c>
      <c r="B85" s="9">
        <v>165</v>
      </c>
      <c r="C85" s="10">
        <v>5.62</v>
      </c>
      <c r="D85" s="9" t="s">
        <v>431</v>
      </c>
      <c r="E85" s="11">
        <v>447.05399999999997</v>
      </c>
      <c r="F85" s="11" t="s">
        <v>9</v>
      </c>
      <c r="G85" s="9" t="s">
        <v>164</v>
      </c>
      <c r="H85" s="11" t="s">
        <v>136</v>
      </c>
      <c r="I85" s="8"/>
    </row>
    <row r="86" spans="1:9" ht="15.5" x14ac:dyDescent="0.3">
      <c r="A86" s="9">
        <v>3</v>
      </c>
      <c r="B86" s="9">
        <v>168</v>
      </c>
      <c r="C86" s="10">
        <v>8.99</v>
      </c>
      <c r="D86" s="9" t="s">
        <v>165</v>
      </c>
      <c r="E86" s="11">
        <v>448.07828000000001</v>
      </c>
      <c r="F86" s="11" t="s">
        <v>9</v>
      </c>
      <c r="G86" s="9" t="s">
        <v>166</v>
      </c>
      <c r="H86" s="11" t="s">
        <v>136</v>
      </c>
      <c r="I86" s="8"/>
    </row>
    <row r="87" spans="1:9" ht="15.5" x14ac:dyDescent="0.3">
      <c r="A87" s="9">
        <v>3</v>
      </c>
      <c r="B87" s="9">
        <v>169</v>
      </c>
      <c r="C87" s="10">
        <v>1.77</v>
      </c>
      <c r="D87" s="9" t="s">
        <v>167</v>
      </c>
      <c r="E87" s="11">
        <v>450.05799999999999</v>
      </c>
      <c r="F87" s="11" t="s">
        <v>9</v>
      </c>
      <c r="G87" s="9" t="s">
        <v>168</v>
      </c>
      <c r="H87" s="11" t="s">
        <v>136</v>
      </c>
      <c r="I87" s="8"/>
    </row>
    <row r="88" spans="1:9" ht="15.5" x14ac:dyDescent="0.3">
      <c r="A88" s="9">
        <v>3</v>
      </c>
      <c r="B88" s="9">
        <v>170</v>
      </c>
      <c r="C88" s="10">
        <v>1.28</v>
      </c>
      <c r="D88" s="9" t="s">
        <v>167</v>
      </c>
      <c r="E88" s="11">
        <v>450.05869999999999</v>
      </c>
      <c r="F88" s="11" t="s">
        <v>9</v>
      </c>
      <c r="G88" s="9" t="s">
        <v>169</v>
      </c>
      <c r="H88" s="11" t="s">
        <v>136</v>
      </c>
      <c r="I88" s="8"/>
    </row>
    <row r="89" spans="1:9" ht="26" x14ac:dyDescent="0.3">
      <c r="A89" s="9">
        <v>3</v>
      </c>
      <c r="B89" s="9">
        <v>172</v>
      </c>
      <c r="C89" s="10">
        <v>3.41</v>
      </c>
      <c r="D89" s="9" t="s">
        <v>170</v>
      </c>
      <c r="E89" s="11">
        <v>463.04964999999999</v>
      </c>
      <c r="F89" s="11" t="s">
        <v>9</v>
      </c>
      <c r="G89" s="9" t="s">
        <v>171</v>
      </c>
      <c r="H89" s="11" t="s">
        <v>136</v>
      </c>
      <c r="I89" s="8"/>
    </row>
    <row r="90" spans="1:9" ht="26" x14ac:dyDescent="0.3">
      <c r="A90" s="9">
        <v>3</v>
      </c>
      <c r="B90" s="9">
        <v>176</v>
      </c>
      <c r="C90" s="10">
        <v>7.35</v>
      </c>
      <c r="D90" s="9" t="s">
        <v>172</v>
      </c>
      <c r="E90" s="11">
        <v>477.06439999999998</v>
      </c>
      <c r="F90" s="11" t="s">
        <v>9</v>
      </c>
      <c r="G90" s="9" t="s">
        <v>173</v>
      </c>
      <c r="H90" s="11" t="s">
        <v>136</v>
      </c>
      <c r="I90" s="8"/>
    </row>
    <row r="91" spans="1:9" ht="15.5" x14ac:dyDescent="0.3">
      <c r="A91" s="9">
        <v>3</v>
      </c>
      <c r="B91" s="9">
        <v>181</v>
      </c>
      <c r="C91" s="10">
        <v>3.44</v>
      </c>
      <c r="D91" s="9" t="s">
        <v>174</v>
      </c>
      <c r="E91" s="11">
        <v>479.04431</v>
      </c>
      <c r="F91" s="11" t="s">
        <v>9</v>
      </c>
      <c r="G91" s="9" t="s">
        <v>175</v>
      </c>
      <c r="H91" s="11" t="s">
        <v>136</v>
      </c>
      <c r="I91" s="8"/>
    </row>
    <row r="92" spans="1:9" ht="15.5" x14ac:dyDescent="0.3">
      <c r="A92" s="14">
        <v>4</v>
      </c>
      <c r="B92" s="15">
        <v>9</v>
      </c>
      <c r="C92" s="16">
        <v>1.79</v>
      </c>
      <c r="D92" s="15" t="s">
        <v>176</v>
      </c>
      <c r="E92" s="17">
        <v>129.01830000000001</v>
      </c>
      <c r="F92" s="17" t="s">
        <v>177</v>
      </c>
      <c r="G92" s="15" t="s">
        <v>178</v>
      </c>
      <c r="H92" s="14"/>
      <c r="I92" s="8"/>
    </row>
    <row r="93" spans="1:9" ht="15.5" x14ac:dyDescent="0.3">
      <c r="A93" s="14">
        <v>4</v>
      </c>
      <c r="B93" s="15">
        <v>10</v>
      </c>
      <c r="C93" s="16">
        <v>1.3</v>
      </c>
      <c r="D93" s="15" t="s">
        <v>179</v>
      </c>
      <c r="E93" s="17">
        <v>129.01840000000001</v>
      </c>
      <c r="F93" s="17" t="s">
        <v>177</v>
      </c>
      <c r="G93" s="15" t="s">
        <v>180</v>
      </c>
      <c r="H93" s="14"/>
      <c r="I93" s="8"/>
    </row>
    <row r="94" spans="1:9" ht="15.5" x14ac:dyDescent="0.3">
      <c r="A94" s="14">
        <v>4</v>
      </c>
      <c r="B94" s="15">
        <v>18</v>
      </c>
      <c r="C94" s="16">
        <v>7.49</v>
      </c>
      <c r="D94" s="15" t="s">
        <v>181</v>
      </c>
      <c r="E94" s="17">
        <v>133.01310000000001</v>
      </c>
      <c r="F94" s="17" t="s">
        <v>177</v>
      </c>
      <c r="G94" s="15" t="s">
        <v>182</v>
      </c>
      <c r="H94" s="14"/>
      <c r="I94" s="8"/>
    </row>
    <row r="95" spans="1:9" ht="15.5" x14ac:dyDescent="0.3">
      <c r="A95" s="14">
        <v>4</v>
      </c>
      <c r="B95" s="15">
        <v>27</v>
      </c>
      <c r="C95" s="16">
        <v>2.08</v>
      </c>
      <c r="D95" s="15" t="s">
        <v>183</v>
      </c>
      <c r="E95" s="17">
        <v>147.02879999999999</v>
      </c>
      <c r="F95" s="17" t="s">
        <v>177</v>
      </c>
      <c r="G95" s="15" t="s">
        <v>184</v>
      </c>
      <c r="H95" s="14"/>
      <c r="I95" s="8"/>
    </row>
    <row r="96" spans="1:9" ht="15.5" x14ac:dyDescent="0.3">
      <c r="A96" s="14">
        <v>4</v>
      </c>
      <c r="B96" s="15">
        <v>33</v>
      </c>
      <c r="C96" s="16">
        <v>6.69</v>
      </c>
      <c r="D96" s="15" t="s">
        <v>185</v>
      </c>
      <c r="E96" s="17">
        <v>159.06530000000001</v>
      </c>
      <c r="F96" s="17" t="s">
        <v>177</v>
      </c>
      <c r="G96" s="15" t="s">
        <v>186</v>
      </c>
      <c r="H96" s="14"/>
      <c r="I96" s="8"/>
    </row>
    <row r="97" spans="1:9" ht="15.5" x14ac:dyDescent="0.3">
      <c r="A97" s="14">
        <v>4</v>
      </c>
      <c r="B97" s="15">
        <v>36</v>
      </c>
      <c r="C97" s="16">
        <v>2.09</v>
      </c>
      <c r="D97" s="15" t="s">
        <v>187</v>
      </c>
      <c r="E97" s="17">
        <v>161.0446</v>
      </c>
      <c r="F97" s="17" t="s">
        <v>177</v>
      </c>
      <c r="G97" s="15" t="s">
        <v>188</v>
      </c>
      <c r="H97" s="14"/>
      <c r="I97" s="8"/>
    </row>
    <row r="98" spans="1:9" ht="15.5" x14ac:dyDescent="0.3">
      <c r="A98" s="14">
        <v>4</v>
      </c>
      <c r="B98" s="15">
        <v>50</v>
      </c>
      <c r="C98" s="16">
        <v>9.39</v>
      </c>
      <c r="D98" s="15" t="s">
        <v>189</v>
      </c>
      <c r="E98" s="17">
        <v>173.0812</v>
      </c>
      <c r="F98" s="17" t="s">
        <v>177</v>
      </c>
      <c r="G98" s="15" t="s">
        <v>190</v>
      </c>
      <c r="H98" s="14"/>
      <c r="I98" s="8"/>
    </row>
    <row r="99" spans="1:9" ht="15.5" x14ac:dyDescent="0.3">
      <c r="A99" s="14">
        <v>4</v>
      </c>
      <c r="B99" s="15">
        <v>53</v>
      </c>
      <c r="C99" s="16">
        <v>5.85</v>
      </c>
      <c r="D99" s="15" t="s">
        <v>191</v>
      </c>
      <c r="E99" s="17">
        <v>175.06049999999999</v>
      </c>
      <c r="F99" s="17" t="s">
        <v>177</v>
      </c>
      <c r="G99" s="15" t="s">
        <v>192</v>
      </c>
      <c r="H99" s="14"/>
      <c r="I99" s="8"/>
    </row>
    <row r="100" spans="1:9" ht="15.5" x14ac:dyDescent="0.3">
      <c r="A100" s="14">
        <v>4</v>
      </c>
      <c r="B100" s="15">
        <v>70</v>
      </c>
      <c r="C100" s="16">
        <v>14.25</v>
      </c>
      <c r="D100" s="15" t="s">
        <v>193</v>
      </c>
      <c r="E100" s="17">
        <v>201.113</v>
      </c>
      <c r="F100" s="17" t="s">
        <v>177</v>
      </c>
      <c r="G100" s="15" t="s">
        <v>194</v>
      </c>
      <c r="H100" s="14"/>
      <c r="I100" s="8"/>
    </row>
    <row r="101" spans="1:9" ht="15.5" x14ac:dyDescent="0.3">
      <c r="A101" s="14">
        <v>4</v>
      </c>
      <c r="B101" s="15">
        <v>100</v>
      </c>
      <c r="C101" s="16">
        <v>23.01</v>
      </c>
      <c r="D101" s="15" t="s">
        <v>195</v>
      </c>
      <c r="E101" s="17">
        <v>279.23320000000001</v>
      </c>
      <c r="F101" s="17" t="s">
        <v>177</v>
      </c>
      <c r="G101" s="15" t="s">
        <v>196</v>
      </c>
      <c r="H101" s="14"/>
      <c r="I101" s="8"/>
    </row>
    <row r="102" spans="1:9" ht="15.5" x14ac:dyDescent="0.3">
      <c r="A102" s="14">
        <v>4</v>
      </c>
      <c r="B102" s="15">
        <v>112</v>
      </c>
      <c r="C102" s="16">
        <v>19.71</v>
      </c>
      <c r="D102" s="15" t="s">
        <v>197</v>
      </c>
      <c r="E102" s="17">
        <v>293.21260000000001</v>
      </c>
      <c r="F102" s="17" t="s">
        <v>177</v>
      </c>
      <c r="G102" s="15" t="s">
        <v>198</v>
      </c>
      <c r="H102" s="14"/>
      <c r="I102" s="8"/>
    </row>
    <row r="103" spans="1:9" ht="26" x14ac:dyDescent="0.3">
      <c r="A103" s="14">
        <v>4</v>
      </c>
      <c r="B103" s="15">
        <v>113</v>
      </c>
      <c r="C103" s="16">
        <v>20.92</v>
      </c>
      <c r="D103" s="15" t="s">
        <v>199</v>
      </c>
      <c r="E103" s="17">
        <v>293.21260000000001</v>
      </c>
      <c r="F103" s="17" t="s">
        <v>177</v>
      </c>
      <c r="G103" s="15" t="s">
        <v>200</v>
      </c>
      <c r="H103" s="14"/>
      <c r="I103" s="8"/>
    </row>
    <row r="104" spans="1:9" ht="26" x14ac:dyDescent="0.3">
      <c r="A104" s="14">
        <v>4</v>
      </c>
      <c r="B104" s="15">
        <v>114</v>
      </c>
      <c r="C104" s="16">
        <v>20.78</v>
      </c>
      <c r="D104" s="15" t="s">
        <v>199</v>
      </c>
      <c r="E104" s="17">
        <v>293.21339999999998</v>
      </c>
      <c r="F104" s="17" t="s">
        <v>177</v>
      </c>
      <c r="G104" s="15" t="s">
        <v>201</v>
      </c>
      <c r="H104" s="14"/>
      <c r="I104" s="8"/>
    </row>
    <row r="105" spans="1:9" ht="15.5" x14ac:dyDescent="0.3">
      <c r="A105" s="14">
        <v>4</v>
      </c>
      <c r="B105" s="15">
        <v>116</v>
      </c>
      <c r="C105" s="16">
        <v>20.38</v>
      </c>
      <c r="D105" s="15" t="s">
        <v>202</v>
      </c>
      <c r="E105" s="17">
        <v>295.2285</v>
      </c>
      <c r="F105" s="17" t="s">
        <v>177</v>
      </c>
      <c r="G105" s="15" t="s">
        <v>203</v>
      </c>
      <c r="H105" s="14"/>
      <c r="I105" s="8"/>
    </row>
    <row r="106" spans="1:9" ht="26" x14ac:dyDescent="0.3">
      <c r="A106" s="14">
        <v>4</v>
      </c>
      <c r="B106" s="15">
        <v>121</v>
      </c>
      <c r="C106" s="16">
        <v>18.329999999999998</v>
      </c>
      <c r="D106" s="15" t="s">
        <v>204</v>
      </c>
      <c r="E106" s="17">
        <v>309.20760000000001</v>
      </c>
      <c r="F106" s="17" t="s">
        <v>177</v>
      </c>
      <c r="G106" s="15" t="s">
        <v>205</v>
      </c>
      <c r="H106" s="14"/>
      <c r="I106" s="8"/>
    </row>
    <row r="107" spans="1:9" ht="15.5" x14ac:dyDescent="0.3">
      <c r="A107" s="14">
        <v>4</v>
      </c>
      <c r="B107" s="15">
        <v>122</v>
      </c>
      <c r="C107" s="16">
        <v>18.399999999999999</v>
      </c>
      <c r="D107" s="15" t="s">
        <v>206</v>
      </c>
      <c r="E107" s="17">
        <v>309.20760000000001</v>
      </c>
      <c r="F107" s="17" t="s">
        <v>177</v>
      </c>
      <c r="G107" s="15" t="s">
        <v>207</v>
      </c>
      <c r="H107" s="14"/>
      <c r="I107" s="8"/>
    </row>
    <row r="108" spans="1:9" ht="15.5" x14ac:dyDescent="0.3">
      <c r="A108" s="14">
        <v>4</v>
      </c>
      <c r="B108" s="15">
        <v>123</v>
      </c>
      <c r="C108" s="16">
        <v>19.72</v>
      </c>
      <c r="D108" s="15" t="s">
        <v>206</v>
      </c>
      <c r="E108" s="17">
        <v>309.20839999999998</v>
      </c>
      <c r="F108" s="17" t="s">
        <v>177</v>
      </c>
      <c r="G108" s="15" t="s">
        <v>208</v>
      </c>
      <c r="H108" s="14"/>
      <c r="I108" s="8"/>
    </row>
    <row r="109" spans="1:9" ht="15.5" x14ac:dyDescent="0.3">
      <c r="A109" s="14">
        <v>4</v>
      </c>
      <c r="B109" s="15">
        <v>124</v>
      </c>
      <c r="C109" s="16">
        <v>19.52</v>
      </c>
      <c r="D109" s="15" t="s">
        <v>209</v>
      </c>
      <c r="E109" s="17">
        <v>311.22280000000001</v>
      </c>
      <c r="F109" s="17" t="s">
        <v>177</v>
      </c>
      <c r="G109" s="15" t="s">
        <v>210</v>
      </c>
      <c r="H109" s="14"/>
      <c r="I109" s="8"/>
    </row>
    <row r="110" spans="1:9" ht="15.5" x14ac:dyDescent="0.3">
      <c r="A110" s="14">
        <v>4</v>
      </c>
      <c r="B110" s="15">
        <v>126</v>
      </c>
      <c r="C110" s="16">
        <v>18.690000000000001</v>
      </c>
      <c r="D110" s="15" t="s">
        <v>211</v>
      </c>
      <c r="E110" s="17">
        <v>313.23899999999998</v>
      </c>
      <c r="F110" s="17" t="s">
        <v>177</v>
      </c>
      <c r="G110" s="15" t="s">
        <v>212</v>
      </c>
      <c r="H110" s="14"/>
      <c r="I110" s="8"/>
    </row>
    <row r="111" spans="1:9" ht="15.5" x14ac:dyDescent="0.3">
      <c r="A111" s="14">
        <v>4</v>
      </c>
      <c r="B111" s="15">
        <v>127</v>
      </c>
      <c r="C111" s="16">
        <v>18.97</v>
      </c>
      <c r="D111" s="15" t="s">
        <v>211</v>
      </c>
      <c r="E111" s="17">
        <v>313.23899999999998</v>
      </c>
      <c r="F111" s="17" t="s">
        <v>177</v>
      </c>
      <c r="G111" s="15" t="s">
        <v>213</v>
      </c>
      <c r="H111" s="14"/>
      <c r="I111" s="8"/>
    </row>
    <row r="112" spans="1:9" ht="26" x14ac:dyDescent="0.3">
      <c r="A112" s="14">
        <v>4</v>
      </c>
      <c r="B112" s="15">
        <v>230</v>
      </c>
      <c r="C112" s="16">
        <v>22.84</v>
      </c>
      <c r="D112" s="15" t="s">
        <v>214</v>
      </c>
      <c r="E112" s="17">
        <v>791.49659999999994</v>
      </c>
      <c r="F112" s="17" t="s">
        <v>215</v>
      </c>
      <c r="G112" s="15" t="s">
        <v>216</v>
      </c>
      <c r="H112" s="14"/>
      <c r="I112" s="8"/>
    </row>
    <row r="113" spans="1:9" ht="26" x14ac:dyDescent="0.3">
      <c r="A113" s="14">
        <v>4</v>
      </c>
      <c r="B113" s="15">
        <v>232</v>
      </c>
      <c r="C113" s="16">
        <v>22.03</v>
      </c>
      <c r="D113" s="15" t="s">
        <v>217</v>
      </c>
      <c r="E113" s="17">
        <v>821.54250000000002</v>
      </c>
      <c r="F113" s="17" t="s">
        <v>215</v>
      </c>
      <c r="G113" s="15" t="s">
        <v>218</v>
      </c>
      <c r="H113" s="14"/>
      <c r="I113" s="8"/>
    </row>
    <row r="114" spans="1:9" ht="26" x14ac:dyDescent="0.3">
      <c r="A114" s="14">
        <v>4</v>
      </c>
      <c r="B114" s="15">
        <v>236</v>
      </c>
      <c r="C114" s="16">
        <v>24.91</v>
      </c>
      <c r="D114" s="15" t="s">
        <v>219</v>
      </c>
      <c r="E114" s="17">
        <v>953.54849999999999</v>
      </c>
      <c r="F114" s="17" t="s">
        <v>215</v>
      </c>
      <c r="G114" s="15" t="s">
        <v>220</v>
      </c>
      <c r="H114" s="14"/>
      <c r="I114" s="8"/>
    </row>
    <row r="115" spans="1:9" ht="26" x14ac:dyDescent="0.3">
      <c r="A115" s="14">
        <v>4</v>
      </c>
      <c r="B115" s="15">
        <v>239</v>
      </c>
      <c r="C115" s="16">
        <v>22.52</v>
      </c>
      <c r="D115" s="15" t="s">
        <v>221</v>
      </c>
      <c r="E115" s="17">
        <v>959.59469999999999</v>
      </c>
      <c r="F115" s="17" t="s">
        <v>215</v>
      </c>
      <c r="G115" s="15" t="s">
        <v>222</v>
      </c>
      <c r="H115" s="14"/>
      <c r="I115" s="8"/>
    </row>
    <row r="116" spans="1:9" ht="26" x14ac:dyDescent="0.3">
      <c r="A116" s="14">
        <v>4</v>
      </c>
      <c r="B116" s="15">
        <v>242</v>
      </c>
      <c r="C116" s="16">
        <v>22.94</v>
      </c>
      <c r="D116" s="15" t="s">
        <v>223</v>
      </c>
      <c r="E116" s="17">
        <v>981.58069999999998</v>
      </c>
      <c r="F116" s="17" t="s">
        <v>215</v>
      </c>
      <c r="G116" s="15" t="s">
        <v>224</v>
      </c>
      <c r="H116" s="14"/>
      <c r="I116" s="8"/>
    </row>
    <row r="117" spans="1:9" ht="26" x14ac:dyDescent="0.3">
      <c r="A117" s="14">
        <v>4</v>
      </c>
      <c r="B117" s="15">
        <v>244</v>
      </c>
      <c r="C117" s="16">
        <v>22.16</v>
      </c>
      <c r="D117" s="15" t="s">
        <v>225</v>
      </c>
      <c r="E117" s="17">
        <v>985.6105</v>
      </c>
      <c r="F117" s="17" t="s">
        <v>215</v>
      </c>
      <c r="G117" s="15" t="s">
        <v>226</v>
      </c>
      <c r="H117" s="14"/>
      <c r="I117" s="8"/>
    </row>
    <row r="118" spans="1:9" ht="26" x14ac:dyDescent="0.3">
      <c r="A118" s="14">
        <v>4</v>
      </c>
      <c r="B118" s="15">
        <v>245</v>
      </c>
      <c r="C118" s="16">
        <v>20.72</v>
      </c>
      <c r="D118" s="15" t="s">
        <v>227</v>
      </c>
      <c r="E118" s="17">
        <v>985.61069999999995</v>
      </c>
      <c r="F118" s="17" t="s">
        <v>215</v>
      </c>
      <c r="G118" s="15" t="s">
        <v>228</v>
      </c>
      <c r="H118" s="14"/>
      <c r="I118" s="8"/>
    </row>
    <row r="119" spans="1:9" ht="15.5" x14ac:dyDescent="0.3">
      <c r="A119" s="14">
        <v>4</v>
      </c>
      <c r="B119" s="15">
        <v>175</v>
      </c>
      <c r="C119" s="16">
        <v>19.399999999999999</v>
      </c>
      <c r="D119" s="15" t="s">
        <v>229</v>
      </c>
      <c r="E119" s="17">
        <v>474.2636</v>
      </c>
      <c r="F119" s="17" t="s">
        <v>177</v>
      </c>
      <c r="G119" s="15" t="s">
        <v>230</v>
      </c>
      <c r="H119" s="14"/>
      <c r="I119" s="8"/>
    </row>
    <row r="120" spans="1:9" ht="26" x14ac:dyDescent="0.3">
      <c r="A120" s="14">
        <v>4</v>
      </c>
      <c r="B120" s="15">
        <v>191</v>
      </c>
      <c r="C120" s="16">
        <v>20.78</v>
      </c>
      <c r="D120" s="15" t="s">
        <v>231</v>
      </c>
      <c r="E120" s="17">
        <v>540.33100000000002</v>
      </c>
      <c r="F120" s="17" t="s">
        <v>215</v>
      </c>
      <c r="G120" s="15" t="s">
        <v>232</v>
      </c>
      <c r="H120" s="14"/>
      <c r="I120" s="8"/>
    </row>
    <row r="121" spans="1:9" ht="15.5" x14ac:dyDescent="0.3">
      <c r="A121" s="14">
        <v>4</v>
      </c>
      <c r="B121" s="15">
        <v>194</v>
      </c>
      <c r="C121" s="16">
        <v>19.43</v>
      </c>
      <c r="D121" s="15" t="s">
        <v>233</v>
      </c>
      <c r="E121" s="17">
        <v>562.3152</v>
      </c>
      <c r="F121" s="17" t="s">
        <v>215</v>
      </c>
      <c r="G121" s="15" t="s">
        <v>234</v>
      </c>
      <c r="H121" s="14"/>
      <c r="I121" s="8"/>
    </row>
    <row r="122" spans="1:9" ht="15.5" x14ac:dyDescent="0.3">
      <c r="A122" s="14">
        <v>4</v>
      </c>
      <c r="B122" s="15">
        <v>195</v>
      </c>
      <c r="C122" s="16">
        <v>20.149999999999999</v>
      </c>
      <c r="D122" s="15" t="s">
        <v>235</v>
      </c>
      <c r="E122" s="17">
        <v>564.33219999999994</v>
      </c>
      <c r="F122" s="17" t="s">
        <v>215</v>
      </c>
      <c r="G122" s="15" t="s">
        <v>236</v>
      </c>
      <c r="H122" s="14"/>
      <c r="I122" s="8"/>
    </row>
    <row r="123" spans="1:9" ht="15.5" x14ac:dyDescent="0.3">
      <c r="A123" s="14">
        <v>4</v>
      </c>
      <c r="B123" s="15">
        <v>204</v>
      </c>
      <c r="C123" s="16">
        <v>20.14</v>
      </c>
      <c r="D123" s="15" t="s">
        <v>237</v>
      </c>
      <c r="E123" s="17">
        <v>595.29129999999998</v>
      </c>
      <c r="F123" s="17" t="s">
        <v>177</v>
      </c>
      <c r="G123" s="15" t="s">
        <v>238</v>
      </c>
      <c r="H123" s="14"/>
      <c r="I123" s="8"/>
    </row>
    <row r="124" spans="1:9" ht="26" x14ac:dyDescent="0.3">
      <c r="A124" s="14">
        <v>4</v>
      </c>
      <c r="B124" s="15">
        <v>212</v>
      </c>
      <c r="C124" s="16">
        <v>20.9</v>
      </c>
      <c r="D124" s="15" t="s">
        <v>239</v>
      </c>
      <c r="E124" s="17">
        <v>614.50130000000001</v>
      </c>
      <c r="F124" s="17" t="s">
        <v>215</v>
      </c>
      <c r="G124" s="15" t="s">
        <v>240</v>
      </c>
      <c r="H124" s="14"/>
      <c r="I124" s="8"/>
    </row>
    <row r="125" spans="1:9" ht="26" x14ac:dyDescent="0.3">
      <c r="A125" s="14">
        <v>4</v>
      </c>
      <c r="B125" s="15">
        <v>229</v>
      </c>
      <c r="C125" s="16">
        <v>24.46</v>
      </c>
      <c r="D125" s="15" t="s">
        <v>241</v>
      </c>
      <c r="E125" s="17">
        <v>778.56949999999995</v>
      </c>
      <c r="F125" s="17" t="s">
        <v>215</v>
      </c>
      <c r="G125" s="15" t="s">
        <v>242</v>
      </c>
      <c r="H125" s="14"/>
      <c r="I125" s="8"/>
    </row>
    <row r="126" spans="1:9" ht="15.5" x14ac:dyDescent="0.3">
      <c r="A126" s="14">
        <v>5</v>
      </c>
      <c r="B126" s="15">
        <v>12</v>
      </c>
      <c r="C126" s="16">
        <v>1.93</v>
      </c>
      <c r="D126" s="15" t="s">
        <v>243</v>
      </c>
      <c r="E126" s="17">
        <v>130.04990000000001</v>
      </c>
      <c r="F126" s="17" t="s">
        <v>177</v>
      </c>
      <c r="G126" s="15" t="s">
        <v>244</v>
      </c>
      <c r="H126" s="14"/>
      <c r="I126" s="8"/>
    </row>
    <row r="127" spans="1:9" ht="15.5" x14ac:dyDescent="0.3">
      <c r="A127" s="14">
        <v>5</v>
      </c>
      <c r="B127" s="15">
        <v>14</v>
      </c>
      <c r="C127" s="16">
        <v>2.15</v>
      </c>
      <c r="D127" s="15" t="s">
        <v>245</v>
      </c>
      <c r="E127" s="17">
        <v>130.08600000000001</v>
      </c>
      <c r="F127" s="17" t="s">
        <v>177</v>
      </c>
      <c r="G127" s="15" t="s">
        <v>246</v>
      </c>
      <c r="H127" s="14"/>
      <c r="I127" s="8"/>
    </row>
    <row r="128" spans="1:9" ht="15.5" x14ac:dyDescent="0.3">
      <c r="A128" s="14">
        <v>5</v>
      </c>
      <c r="B128" s="15">
        <v>15</v>
      </c>
      <c r="C128" s="16">
        <v>3.71</v>
      </c>
      <c r="D128" s="15" t="s">
        <v>247</v>
      </c>
      <c r="E128" s="17">
        <v>131.03389999999999</v>
      </c>
      <c r="F128" s="17" t="s">
        <v>177</v>
      </c>
      <c r="G128" s="15" t="s">
        <v>248</v>
      </c>
      <c r="H128" s="14"/>
      <c r="I128" s="8"/>
    </row>
    <row r="129" spans="1:9" ht="26" x14ac:dyDescent="0.3">
      <c r="A129" s="14">
        <v>5</v>
      </c>
      <c r="B129" s="15">
        <v>16</v>
      </c>
      <c r="C129" s="16">
        <v>1.1599999999999999</v>
      </c>
      <c r="D129" s="15" t="s">
        <v>249</v>
      </c>
      <c r="E129" s="17">
        <v>131.04490000000001</v>
      </c>
      <c r="F129" s="17" t="s">
        <v>177</v>
      </c>
      <c r="G129" s="15" t="s">
        <v>250</v>
      </c>
      <c r="H129" s="14"/>
      <c r="I129" s="8"/>
    </row>
    <row r="130" spans="1:9" ht="15.5" x14ac:dyDescent="0.3">
      <c r="A130" s="14">
        <v>5</v>
      </c>
      <c r="B130" s="15">
        <v>17</v>
      </c>
      <c r="C130" s="16">
        <v>1.18</v>
      </c>
      <c r="D130" s="15" t="s">
        <v>251</v>
      </c>
      <c r="E130" s="17">
        <v>132.02930000000001</v>
      </c>
      <c r="F130" s="17" t="s">
        <v>177</v>
      </c>
      <c r="G130" s="15" t="s">
        <v>252</v>
      </c>
      <c r="H130" s="14"/>
      <c r="I130" s="8"/>
    </row>
    <row r="131" spans="1:9" ht="15.5" x14ac:dyDescent="0.3">
      <c r="A131" s="14">
        <v>5</v>
      </c>
      <c r="B131" s="15">
        <v>25</v>
      </c>
      <c r="C131" s="16">
        <v>1.18</v>
      </c>
      <c r="D131" s="15" t="s">
        <v>253</v>
      </c>
      <c r="E131" s="17">
        <v>145.0609</v>
      </c>
      <c r="F131" s="17" t="s">
        <v>177</v>
      </c>
      <c r="G131" s="15" t="s">
        <v>254</v>
      </c>
      <c r="H131" s="14"/>
      <c r="I131" s="8"/>
    </row>
    <row r="132" spans="1:9" ht="15.5" x14ac:dyDescent="0.3">
      <c r="A132" s="14">
        <v>5</v>
      </c>
      <c r="B132" s="15">
        <v>26</v>
      </c>
      <c r="C132" s="16">
        <v>1.18</v>
      </c>
      <c r="D132" s="15" t="s">
        <v>255</v>
      </c>
      <c r="E132" s="17">
        <v>146.04470000000001</v>
      </c>
      <c r="F132" s="17" t="s">
        <v>177</v>
      </c>
      <c r="G132" s="15" t="s">
        <v>256</v>
      </c>
      <c r="H132" s="14"/>
      <c r="I132" s="8"/>
    </row>
    <row r="133" spans="1:9" ht="15.5" x14ac:dyDescent="0.3">
      <c r="A133" s="14">
        <v>1</v>
      </c>
      <c r="B133" s="15">
        <v>21</v>
      </c>
      <c r="C133" s="16">
        <v>5.6</v>
      </c>
      <c r="D133" s="15" t="s">
        <v>257</v>
      </c>
      <c r="E133" s="17">
        <v>137.02340000000001</v>
      </c>
      <c r="F133" s="17" t="s">
        <v>177</v>
      </c>
      <c r="G133" s="15" t="s">
        <v>258</v>
      </c>
      <c r="H133" s="14"/>
      <c r="I133" s="8"/>
    </row>
    <row r="134" spans="1:9" ht="15.5" x14ac:dyDescent="0.3">
      <c r="A134" s="14">
        <v>1</v>
      </c>
      <c r="B134" s="15">
        <v>30</v>
      </c>
      <c r="C134" s="16">
        <v>3.87</v>
      </c>
      <c r="D134" s="15" t="s">
        <v>259</v>
      </c>
      <c r="E134" s="17">
        <v>153.01820000000001</v>
      </c>
      <c r="F134" s="17" t="s">
        <v>177</v>
      </c>
      <c r="G134" s="15" t="s">
        <v>260</v>
      </c>
      <c r="H134" s="14"/>
      <c r="I134" s="8"/>
    </row>
    <row r="135" spans="1:9" ht="15.5" x14ac:dyDescent="0.3">
      <c r="A135" s="14">
        <v>1</v>
      </c>
      <c r="B135" s="15">
        <v>46</v>
      </c>
      <c r="C135" s="16">
        <v>10.88</v>
      </c>
      <c r="D135" s="15" t="s">
        <v>261</v>
      </c>
      <c r="E135" s="17">
        <v>167.0343</v>
      </c>
      <c r="F135" s="17" t="s">
        <v>177</v>
      </c>
      <c r="G135" s="15" t="s">
        <v>262</v>
      </c>
      <c r="H135" s="14"/>
      <c r="I135" s="8"/>
    </row>
    <row r="136" spans="1:9" ht="15.5" x14ac:dyDescent="0.3">
      <c r="A136" s="14">
        <v>5</v>
      </c>
      <c r="B136" s="15">
        <v>76</v>
      </c>
      <c r="C136" s="16">
        <v>15.58</v>
      </c>
      <c r="D136" s="15" t="s">
        <v>263</v>
      </c>
      <c r="E136" s="17">
        <v>209.11789999999999</v>
      </c>
      <c r="F136" s="17" t="s">
        <v>177</v>
      </c>
      <c r="G136" s="15" t="s">
        <v>264</v>
      </c>
      <c r="H136" s="14"/>
      <c r="I136" s="8"/>
    </row>
    <row r="137" spans="1:9" ht="15.5" x14ac:dyDescent="0.3">
      <c r="A137" s="14">
        <v>5</v>
      </c>
      <c r="B137" s="15">
        <v>2</v>
      </c>
      <c r="C137" s="16">
        <v>1.18</v>
      </c>
      <c r="D137" s="15" t="s">
        <v>265</v>
      </c>
      <c r="E137" s="17">
        <v>102.0549</v>
      </c>
      <c r="F137" s="17" t="s">
        <v>177</v>
      </c>
      <c r="G137" s="15" t="s">
        <v>266</v>
      </c>
      <c r="H137" s="14"/>
      <c r="I137" s="8"/>
    </row>
    <row r="138" spans="1:9" ht="15.5" x14ac:dyDescent="0.3">
      <c r="A138" s="14">
        <v>5</v>
      </c>
      <c r="B138" s="15">
        <v>4</v>
      </c>
      <c r="C138" s="16">
        <v>1.6</v>
      </c>
      <c r="D138" s="15" t="s">
        <v>267</v>
      </c>
      <c r="E138" s="17">
        <v>115.00239999999999</v>
      </c>
      <c r="F138" s="17" t="s">
        <v>177</v>
      </c>
      <c r="G138" s="15" t="s">
        <v>268</v>
      </c>
      <c r="H138" s="14"/>
      <c r="I138" s="8"/>
    </row>
    <row r="139" spans="1:9" ht="15.5" x14ac:dyDescent="0.3">
      <c r="A139" s="14">
        <v>5</v>
      </c>
      <c r="B139" s="15">
        <v>6</v>
      </c>
      <c r="C139" s="16">
        <v>1.18</v>
      </c>
      <c r="D139" s="15" t="s">
        <v>269</v>
      </c>
      <c r="E139" s="17">
        <v>118.0497</v>
      </c>
      <c r="F139" s="17" t="s">
        <v>177</v>
      </c>
      <c r="G139" s="15" t="s">
        <v>270</v>
      </c>
      <c r="H139" s="14"/>
      <c r="I139" s="8"/>
    </row>
    <row r="140" spans="1:9" ht="15.5" x14ac:dyDescent="0.3">
      <c r="A140" s="14">
        <v>5</v>
      </c>
      <c r="B140" s="15">
        <v>8</v>
      </c>
      <c r="C140" s="16">
        <v>1.7</v>
      </c>
      <c r="D140" s="15" t="s">
        <v>271</v>
      </c>
      <c r="E140" s="17">
        <v>128.0341</v>
      </c>
      <c r="F140" s="17" t="s">
        <v>177</v>
      </c>
      <c r="G140" s="15" t="s">
        <v>272</v>
      </c>
      <c r="H140" s="14"/>
      <c r="I140" s="8"/>
    </row>
    <row r="141" spans="1:9" ht="15.5" x14ac:dyDescent="0.3">
      <c r="A141" s="14">
        <v>5</v>
      </c>
      <c r="B141" s="15">
        <v>31</v>
      </c>
      <c r="C141" s="16">
        <v>1.1299999999999999</v>
      </c>
      <c r="D141" s="15" t="s">
        <v>273</v>
      </c>
      <c r="E141" s="17">
        <v>154.0615</v>
      </c>
      <c r="F141" s="17" t="s">
        <v>177</v>
      </c>
      <c r="G141" s="15" t="s">
        <v>274</v>
      </c>
      <c r="H141" s="14"/>
      <c r="I141" s="8"/>
    </row>
    <row r="142" spans="1:9" ht="15.5" x14ac:dyDescent="0.3">
      <c r="A142" s="14">
        <v>5</v>
      </c>
      <c r="B142" s="15">
        <v>32</v>
      </c>
      <c r="C142" s="16">
        <v>13.95</v>
      </c>
      <c r="D142" s="15" t="s">
        <v>275</v>
      </c>
      <c r="E142" s="17">
        <v>158.08150000000001</v>
      </c>
      <c r="F142" s="17" t="s">
        <v>177</v>
      </c>
      <c r="G142" s="15" t="s">
        <v>276</v>
      </c>
      <c r="H142" s="14"/>
      <c r="I142" s="8"/>
    </row>
    <row r="143" spans="1:9" ht="15" x14ac:dyDescent="0.3">
      <c r="A143" s="14">
        <v>5</v>
      </c>
      <c r="B143" s="15">
        <v>47</v>
      </c>
      <c r="C143" s="16">
        <v>1.29</v>
      </c>
      <c r="D143" s="15" t="s">
        <v>277</v>
      </c>
      <c r="E143" s="17">
        <v>173.00829999999999</v>
      </c>
      <c r="F143" s="17" t="s">
        <v>278</v>
      </c>
      <c r="G143" s="15" t="s">
        <v>279</v>
      </c>
      <c r="H143" s="14"/>
      <c r="I143" s="8"/>
    </row>
    <row r="144" spans="1:9" ht="15.5" x14ac:dyDescent="0.3">
      <c r="A144" s="14">
        <v>5</v>
      </c>
      <c r="B144" s="15">
        <v>48</v>
      </c>
      <c r="C144" s="16">
        <v>1.75</v>
      </c>
      <c r="D144" s="15" t="s">
        <v>280</v>
      </c>
      <c r="E144" s="17">
        <v>173.00839999999999</v>
      </c>
      <c r="F144" s="17" t="s">
        <v>177</v>
      </c>
      <c r="G144" s="15" t="s">
        <v>281</v>
      </c>
      <c r="H144" s="14"/>
      <c r="I144" s="8"/>
    </row>
    <row r="145" spans="1:9" ht="15.5" x14ac:dyDescent="0.3">
      <c r="A145" s="14">
        <v>5</v>
      </c>
      <c r="B145" s="15">
        <v>51</v>
      </c>
      <c r="C145" s="16">
        <v>1.1299999999999999</v>
      </c>
      <c r="D145" s="15" t="s">
        <v>282</v>
      </c>
      <c r="E145" s="17">
        <v>173.10390000000001</v>
      </c>
      <c r="F145" s="17" t="s">
        <v>177</v>
      </c>
      <c r="G145" s="15" t="s">
        <v>283</v>
      </c>
      <c r="H145" s="14"/>
      <c r="I145" s="8"/>
    </row>
    <row r="146" spans="1:9" ht="15.5" x14ac:dyDescent="0.3">
      <c r="A146" s="14">
        <v>5</v>
      </c>
      <c r="B146" s="15">
        <v>65</v>
      </c>
      <c r="C146" s="16">
        <v>1.74</v>
      </c>
      <c r="D146" s="15" t="s">
        <v>284</v>
      </c>
      <c r="E146" s="17">
        <v>188.0556</v>
      </c>
      <c r="F146" s="17" t="s">
        <v>177</v>
      </c>
      <c r="G146" s="15" t="s">
        <v>285</v>
      </c>
      <c r="H146" s="14"/>
      <c r="I146" s="8"/>
    </row>
    <row r="147" spans="1:9" ht="15.5" x14ac:dyDescent="0.3">
      <c r="A147" s="14">
        <v>5</v>
      </c>
      <c r="B147" s="15">
        <v>77</v>
      </c>
      <c r="C147" s="16">
        <v>3.6</v>
      </c>
      <c r="D147" s="15" t="s">
        <v>286</v>
      </c>
      <c r="E147" s="17">
        <v>218.10290000000001</v>
      </c>
      <c r="F147" s="17" t="s">
        <v>177</v>
      </c>
      <c r="G147" s="15" t="s">
        <v>287</v>
      </c>
      <c r="H147" s="14"/>
      <c r="I147" s="8"/>
    </row>
    <row r="148" spans="1:9" ht="26" x14ac:dyDescent="0.3">
      <c r="A148" s="14">
        <v>5</v>
      </c>
      <c r="B148" s="15">
        <v>119</v>
      </c>
      <c r="C148" s="16">
        <v>8.8699999999999992</v>
      </c>
      <c r="D148" s="15" t="s">
        <v>288</v>
      </c>
      <c r="E148" s="17">
        <v>306.07709999999997</v>
      </c>
      <c r="F148" s="17" t="s">
        <v>177</v>
      </c>
      <c r="G148" s="15" t="s">
        <v>289</v>
      </c>
      <c r="H148" s="14"/>
      <c r="I148" s="8"/>
    </row>
    <row r="149" spans="1:9" ht="15.5" x14ac:dyDescent="0.3">
      <c r="A149" s="14">
        <v>5</v>
      </c>
      <c r="B149" s="15">
        <v>83</v>
      </c>
      <c r="C149" s="16">
        <v>14.15</v>
      </c>
      <c r="D149" s="15" t="s">
        <v>290</v>
      </c>
      <c r="E149" s="17">
        <v>241.1086</v>
      </c>
      <c r="F149" s="17" t="s">
        <v>177</v>
      </c>
      <c r="G149" s="15" t="s">
        <v>291</v>
      </c>
      <c r="H149" s="14"/>
      <c r="I149" s="8"/>
    </row>
    <row r="150" spans="1:9" ht="15.5" x14ac:dyDescent="0.3">
      <c r="A150" s="14">
        <v>5</v>
      </c>
      <c r="B150" s="15">
        <v>19</v>
      </c>
      <c r="C150" s="16">
        <v>4.72</v>
      </c>
      <c r="D150" s="15" t="s">
        <v>292</v>
      </c>
      <c r="E150" s="17">
        <v>134.0462</v>
      </c>
      <c r="F150" s="17" t="s">
        <v>177</v>
      </c>
      <c r="G150" s="15" t="s">
        <v>293</v>
      </c>
      <c r="H150" s="14"/>
      <c r="I150" s="8"/>
    </row>
    <row r="151" spans="1:9" ht="15.5" x14ac:dyDescent="0.3">
      <c r="A151" s="14">
        <v>5</v>
      </c>
      <c r="B151" s="15">
        <v>66</v>
      </c>
      <c r="C151" s="16">
        <v>6.58</v>
      </c>
      <c r="D151" s="15" t="s">
        <v>294</v>
      </c>
      <c r="E151" s="17">
        <v>190.0506</v>
      </c>
      <c r="F151" s="17" t="s">
        <v>177</v>
      </c>
      <c r="G151" s="15" t="s">
        <v>295</v>
      </c>
      <c r="H151" s="14"/>
      <c r="I151" s="8"/>
    </row>
    <row r="152" spans="1:9" ht="15.5" x14ac:dyDescent="0.3">
      <c r="A152" s="14">
        <v>5</v>
      </c>
      <c r="B152" s="15">
        <v>5</v>
      </c>
      <c r="C152" s="16">
        <v>3.79</v>
      </c>
      <c r="D152" s="15" t="s">
        <v>296</v>
      </c>
      <c r="E152" s="17">
        <v>115.03870000000001</v>
      </c>
      <c r="F152" s="17" t="s">
        <v>177</v>
      </c>
      <c r="G152" s="15" t="s">
        <v>297</v>
      </c>
      <c r="H152" s="14"/>
      <c r="I152" s="8"/>
    </row>
    <row r="153" spans="1:9" ht="15.5" x14ac:dyDescent="0.3">
      <c r="A153" s="14">
        <v>5</v>
      </c>
      <c r="B153" s="15">
        <v>11</v>
      </c>
      <c r="C153" s="16">
        <v>5.71</v>
      </c>
      <c r="D153" s="15" t="s">
        <v>298</v>
      </c>
      <c r="E153" s="17">
        <v>129.05449999999999</v>
      </c>
      <c r="F153" s="17" t="s">
        <v>177</v>
      </c>
      <c r="G153" s="15" t="s">
        <v>299</v>
      </c>
      <c r="H153" s="14"/>
      <c r="I153" s="8"/>
    </row>
    <row r="154" spans="1:9" ht="15.5" x14ac:dyDescent="0.3">
      <c r="A154" s="14">
        <v>5</v>
      </c>
      <c r="B154" s="15">
        <v>24</v>
      </c>
      <c r="C154" s="16">
        <v>1.66</v>
      </c>
      <c r="D154" s="15" t="s">
        <v>300</v>
      </c>
      <c r="E154" s="17">
        <v>145.01320000000001</v>
      </c>
      <c r="F154" s="17" t="s">
        <v>177</v>
      </c>
      <c r="G154" s="15" t="s">
        <v>301</v>
      </c>
      <c r="H154" s="14"/>
      <c r="I154" s="8"/>
    </row>
    <row r="155" spans="1:9" ht="15.5" x14ac:dyDescent="0.3">
      <c r="A155" s="14">
        <v>5</v>
      </c>
      <c r="B155" s="15">
        <v>54</v>
      </c>
      <c r="C155" s="16">
        <v>1.19</v>
      </c>
      <c r="D155" s="15" t="s">
        <v>302</v>
      </c>
      <c r="E155" s="17">
        <v>177.03980000000001</v>
      </c>
      <c r="F155" s="17" t="s">
        <v>177</v>
      </c>
      <c r="G155" s="15" t="s">
        <v>303</v>
      </c>
      <c r="H155" s="14"/>
      <c r="I155" s="8"/>
    </row>
    <row r="156" spans="1:9" ht="15.5" x14ac:dyDescent="0.3">
      <c r="A156" s="14">
        <v>5</v>
      </c>
      <c r="B156" s="15">
        <v>22</v>
      </c>
      <c r="C156" s="16">
        <v>1.1399999999999999</v>
      </c>
      <c r="D156" s="15" t="s">
        <v>304</v>
      </c>
      <c r="E156" s="17">
        <v>140.01060000000001</v>
      </c>
      <c r="F156" s="17" t="s">
        <v>177</v>
      </c>
      <c r="G156" s="15" t="s">
        <v>305</v>
      </c>
      <c r="H156" s="14"/>
      <c r="I156" s="8"/>
    </row>
    <row r="157" spans="1:9" ht="15.5" x14ac:dyDescent="0.3">
      <c r="A157" s="14">
        <v>5</v>
      </c>
      <c r="B157" s="15">
        <v>3</v>
      </c>
      <c r="C157" s="16">
        <v>1.25</v>
      </c>
      <c r="D157" s="15" t="s">
        <v>306</v>
      </c>
      <c r="E157" s="17">
        <v>105.018</v>
      </c>
      <c r="F157" s="17" t="s">
        <v>177</v>
      </c>
      <c r="G157" s="15" t="s">
        <v>307</v>
      </c>
      <c r="H157" s="14"/>
      <c r="I157" s="8"/>
    </row>
    <row r="158" spans="1:9" ht="15.5" x14ac:dyDescent="0.3">
      <c r="A158" s="14">
        <v>5</v>
      </c>
      <c r="B158" s="15">
        <v>20</v>
      </c>
      <c r="C158" s="16">
        <v>1.26</v>
      </c>
      <c r="D158" s="15" t="s">
        <v>308</v>
      </c>
      <c r="E158" s="17">
        <v>135.02879999999999</v>
      </c>
      <c r="F158" s="17" t="s">
        <v>177</v>
      </c>
      <c r="G158" s="15" t="s">
        <v>309</v>
      </c>
      <c r="H158" s="14"/>
      <c r="I158" s="8"/>
    </row>
    <row r="159" spans="1:9" ht="15.5" x14ac:dyDescent="0.3">
      <c r="A159" s="14">
        <v>5</v>
      </c>
      <c r="B159" s="15">
        <v>59</v>
      </c>
      <c r="C159" s="16">
        <v>1.17</v>
      </c>
      <c r="D159" s="15" t="s">
        <v>310</v>
      </c>
      <c r="E159" s="17">
        <v>179.0557</v>
      </c>
      <c r="F159" s="17" t="s">
        <v>177</v>
      </c>
      <c r="G159" s="15" t="s">
        <v>311</v>
      </c>
      <c r="H159" s="14"/>
      <c r="I159" s="8"/>
    </row>
    <row r="160" spans="1:9" ht="15.5" x14ac:dyDescent="0.3">
      <c r="A160" s="14">
        <v>5</v>
      </c>
      <c r="B160" s="15">
        <v>69</v>
      </c>
      <c r="C160" s="16">
        <v>1.19</v>
      </c>
      <c r="D160" s="15" t="s">
        <v>312</v>
      </c>
      <c r="E160" s="17">
        <v>195.05080000000001</v>
      </c>
      <c r="F160" s="17" t="s">
        <v>177</v>
      </c>
      <c r="G160" s="15" t="s">
        <v>313</v>
      </c>
      <c r="H160" s="14"/>
      <c r="I160" s="8"/>
    </row>
    <row r="161" spans="1:9" ht="15.5" x14ac:dyDescent="0.3">
      <c r="A161" s="14">
        <v>5</v>
      </c>
      <c r="B161" s="15">
        <v>74</v>
      </c>
      <c r="C161" s="16">
        <v>1.21</v>
      </c>
      <c r="D161" s="15" t="s">
        <v>314</v>
      </c>
      <c r="E161" s="17">
        <v>209.02969999999999</v>
      </c>
      <c r="F161" s="17" t="s">
        <v>177</v>
      </c>
      <c r="G161" s="15" t="s">
        <v>315</v>
      </c>
      <c r="H161" s="14"/>
      <c r="I161" s="8"/>
    </row>
    <row r="162" spans="1:9" ht="15.5" x14ac:dyDescent="0.3">
      <c r="A162" s="14">
        <v>5</v>
      </c>
      <c r="B162" s="15">
        <v>90</v>
      </c>
      <c r="C162" s="16">
        <v>1.1200000000000001</v>
      </c>
      <c r="D162" s="15" t="s">
        <v>316</v>
      </c>
      <c r="E162" s="17">
        <v>259.02229999999997</v>
      </c>
      <c r="F162" s="17" t="s">
        <v>177</v>
      </c>
      <c r="G162" s="15" t="s">
        <v>317</v>
      </c>
      <c r="H162" s="14"/>
      <c r="I162" s="8"/>
    </row>
    <row r="163" spans="1:9" ht="15.5" x14ac:dyDescent="0.3">
      <c r="A163" s="14">
        <v>5</v>
      </c>
      <c r="B163" s="15">
        <v>91</v>
      </c>
      <c r="C163" s="16">
        <v>1.31</v>
      </c>
      <c r="D163" s="15" t="s">
        <v>318</v>
      </c>
      <c r="E163" s="17">
        <v>259.02229999999997</v>
      </c>
      <c r="F163" s="17" t="s">
        <v>177</v>
      </c>
      <c r="G163" s="15" t="s">
        <v>319</v>
      </c>
      <c r="H163" s="14"/>
      <c r="I163" s="8"/>
    </row>
    <row r="164" spans="1:9" ht="15.5" x14ac:dyDescent="0.3">
      <c r="A164" s="14">
        <v>5</v>
      </c>
      <c r="B164" s="15">
        <v>139</v>
      </c>
      <c r="C164" s="16">
        <v>9.81</v>
      </c>
      <c r="D164" s="15" t="s">
        <v>320</v>
      </c>
      <c r="E164" s="17">
        <v>341.1053</v>
      </c>
      <c r="F164" s="17" t="s">
        <v>177</v>
      </c>
      <c r="G164" s="15" t="s">
        <v>321</v>
      </c>
      <c r="H164" s="14"/>
      <c r="I164" s="8"/>
    </row>
    <row r="165" spans="1:9" ht="15.5" x14ac:dyDescent="0.3">
      <c r="A165" s="14">
        <v>5</v>
      </c>
      <c r="B165" s="15">
        <v>63</v>
      </c>
      <c r="C165" s="16">
        <v>2.2999999999999998</v>
      </c>
      <c r="D165" s="15" t="s">
        <v>322</v>
      </c>
      <c r="E165" s="17">
        <v>186.07640000000001</v>
      </c>
      <c r="F165" s="17" t="s">
        <v>177</v>
      </c>
      <c r="G165" s="15" t="s">
        <v>323</v>
      </c>
      <c r="H165" s="14"/>
      <c r="I165" s="8"/>
    </row>
    <row r="166" spans="1:9" ht="15.5" x14ac:dyDescent="0.3">
      <c r="A166" s="14">
        <v>5</v>
      </c>
      <c r="B166" s="15">
        <v>97</v>
      </c>
      <c r="C166" s="16">
        <v>19.239999999999998</v>
      </c>
      <c r="D166" s="15" t="s">
        <v>324</v>
      </c>
      <c r="E166" s="17">
        <v>274.04739999999998</v>
      </c>
      <c r="F166" s="17" t="s">
        <v>177</v>
      </c>
      <c r="G166" s="15" t="s">
        <v>325</v>
      </c>
      <c r="H166" s="14"/>
      <c r="I166" s="8"/>
    </row>
    <row r="167" spans="1:9" ht="15.5" x14ac:dyDescent="0.3">
      <c r="A167" s="14">
        <v>5</v>
      </c>
      <c r="B167" s="15">
        <v>81</v>
      </c>
      <c r="C167" s="16">
        <v>7.24</v>
      </c>
      <c r="D167" s="15" t="s">
        <v>326</v>
      </c>
      <c r="E167" s="17">
        <v>239.05930000000001</v>
      </c>
      <c r="F167" s="17" t="s">
        <v>177</v>
      </c>
      <c r="G167" s="15" t="s">
        <v>327</v>
      </c>
      <c r="H167" s="14"/>
      <c r="I167" s="8"/>
    </row>
    <row r="168" spans="1:9" ht="15.5" x14ac:dyDescent="0.3">
      <c r="A168" s="14">
        <v>5</v>
      </c>
      <c r="B168" s="15">
        <v>82</v>
      </c>
      <c r="C168" s="16">
        <v>20.16</v>
      </c>
      <c r="D168" s="15" t="s">
        <v>326</v>
      </c>
      <c r="E168" s="17">
        <v>239.06739999999999</v>
      </c>
      <c r="F168" s="17" t="s">
        <v>177</v>
      </c>
      <c r="G168" s="15" t="s">
        <v>328</v>
      </c>
      <c r="H168" s="14"/>
      <c r="I168" s="8"/>
    </row>
    <row r="169" spans="1:9" ht="15.5" x14ac:dyDescent="0.3">
      <c r="A169" s="14">
        <v>5</v>
      </c>
      <c r="B169" s="15">
        <v>92</v>
      </c>
      <c r="C169" s="16">
        <v>13.97</v>
      </c>
      <c r="D169" s="15" t="s">
        <v>329</v>
      </c>
      <c r="E169" s="17">
        <v>263.12880000000001</v>
      </c>
      <c r="F169" s="17" t="s">
        <v>177</v>
      </c>
      <c r="G169" s="15" t="s">
        <v>330</v>
      </c>
      <c r="H169" s="14"/>
      <c r="I169" s="8"/>
    </row>
    <row r="170" spans="1:9" ht="15.5" x14ac:dyDescent="0.3">
      <c r="A170" s="14">
        <v>5</v>
      </c>
      <c r="B170" s="15">
        <v>93</v>
      </c>
      <c r="C170" s="16">
        <v>1.2</v>
      </c>
      <c r="D170" s="15" t="s">
        <v>331</v>
      </c>
      <c r="E170" s="17">
        <v>267.0727</v>
      </c>
      <c r="F170" s="17" t="s">
        <v>177</v>
      </c>
      <c r="G170" s="15" t="s">
        <v>332</v>
      </c>
      <c r="H170" s="14"/>
      <c r="I170" s="8"/>
    </row>
    <row r="171" spans="1:9" ht="15.5" x14ac:dyDescent="0.3">
      <c r="A171" s="14">
        <v>5</v>
      </c>
      <c r="B171" s="15">
        <v>94</v>
      </c>
      <c r="C171" s="16">
        <v>1.89</v>
      </c>
      <c r="D171" s="15" t="s">
        <v>331</v>
      </c>
      <c r="E171" s="17">
        <v>267.07369999999997</v>
      </c>
      <c r="F171" s="17" t="s">
        <v>177</v>
      </c>
      <c r="G171" s="15" t="s">
        <v>333</v>
      </c>
      <c r="H171" s="14"/>
      <c r="I171" s="8"/>
    </row>
    <row r="172" spans="1:9" ht="15.5" x14ac:dyDescent="0.3">
      <c r="A172" s="14">
        <v>5</v>
      </c>
      <c r="B172" s="15">
        <v>101</v>
      </c>
      <c r="C172" s="16">
        <v>1.89</v>
      </c>
      <c r="D172" s="15" t="s">
        <v>334</v>
      </c>
      <c r="E172" s="17">
        <v>282.08460000000002</v>
      </c>
      <c r="F172" s="17" t="s">
        <v>177</v>
      </c>
      <c r="G172" s="15" t="s">
        <v>335</v>
      </c>
      <c r="H172" s="14"/>
      <c r="I172" s="8"/>
    </row>
    <row r="173" spans="1:9" ht="15.5" x14ac:dyDescent="0.3">
      <c r="A173" s="14">
        <v>5</v>
      </c>
      <c r="B173" s="15">
        <v>102</v>
      </c>
      <c r="C173" s="16">
        <v>2.34</v>
      </c>
      <c r="D173" s="15" t="s">
        <v>336</v>
      </c>
      <c r="E173" s="17">
        <v>283.06889999999999</v>
      </c>
      <c r="F173" s="17" t="s">
        <v>177</v>
      </c>
      <c r="G173" s="15" t="s">
        <v>337</v>
      </c>
      <c r="H173" s="14"/>
      <c r="I173" s="8"/>
    </row>
    <row r="174" spans="1:9" ht="15.5" x14ac:dyDescent="0.3">
      <c r="A174" s="14">
        <v>5</v>
      </c>
      <c r="B174" s="15">
        <v>44</v>
      </c>
      <c r="C174" s="16">
        <v>16.68</v>
      </c>
      <c r="D174" s="15" t="s">
        <v>338</v>
      </c>
      <c r="E174" s="17">
        <v>166.0504</v>
      </c>
      <c r="F174" s="17" t="s">
        <v>177</v>
      </c>
      <c r="G174" s="15" t="s">
        <v>339</v>
      </c>
      <c r="H174" s="14"/>
      <c r="I174" s="8"/>
    </row>
    <row r="175" spans="1:9" ht="15.5" x14ac:dyDescent="0.3">
      <c r="A175" s="14">
        <v>5</v>
      </c>
      <c r="B175" s="15">
        <v>60</v>
      </c>
      <c r="C175" s="16">
        <v>2.1800000000000002</v>
      </c>
      <c r="D175" s="15" t="s">
        <v>340</v>
      </c>
      <c r="E175" s="17">
        <v>182.0454</v>
      </c>
      <c r="F175" s="17" t="s">
        <v>177</v>
      </c>
      <c r="G175" s="15" t="s">
        <v>341</v>
      </c>
      <c r="H175" s="14"/>
      <c r="I175" s="8"/>
    </row>
    <row r="176" spans="1:9" ht="15.5" x14ac:dyDescent="0.3">
      <c r="A176" s="14">
        <v>5</v>
      </c>
      <c r="B176" s="15">
        <v>84</v>
      </c>
      <c r="C176" s="16">
        <v>19.149999999999999</v>
      </c>
      <c r="D176" s="15" t="s">
        <v>342</v>
      </c>
      <c r="E176" s="17">
        <v>242.08199999999999</v>
      </c>
      <c r="F176" s="17" t="s">
        <v>177</v>
      </c>
      <c r="G176" s="15" t="s">
        <v>343</v>
      </c>
      <c r="H176" s="14"/>
      <c r="I176" s="8"/>
    </row>
    <row r="177" spans="1:9" ht="15.5" x14ac:dyDescent="0.3">
      <c r="A177" s="14">
        <v>5</v>
      </c>
      <c r="B177" s="15">
        <v>85</v>
      </c>
      <c r="C177" s="16">
        <v>1.68</v>
      </c>
      <c r="D177" s="15" t="s">
        <v>344</v>
      </c>
      <c r="E177" s="17">
        <v>243.06270000000001</v>
      </c>
      <c r="F177" s="17" t="s">
        <v>177</v>
      </c>
      <c r="G177" s="15" t="s">
        <v>345</v>
      </c>
      <c r="H177" s="14"/>
      <c r="I177" s="8"/>
    </row>
    <row r="178" spans="1:9" ht="15.5" x14ac:dyDescent="0.3">
      <c r="A178" s="14">
        <v>5</v>
      </c>
      <c r="B178" s="15">
        <v>188</v>
      </c>
      <c r="C178" s="16">
        <v>1.1299999999999999</v>
      </c>
      <c r="D178" s="15" t="s">
        <v>346</v>
      </c>
      <c r="E178" s="17">
        <v>535.03679999999997</v>
      </c>
      <c r="F178" s="17" t="s">
        <v>177</v>
      </c>
      <c r="G178" s="15" t="s">
        <v>347</v>
      </c>
      <c r="H178" s="14"/>
      <c r="I178" s="8"/>
    </row>
    <row r="179" spans="1:9" ht="15.5" x14ac:dyDescent="0.3">
      <c r="A179" s="14">
        <v>5</v>
      </c>
      <c r="B179" s="15">
        <v>189</v>
      </c>
      <c r="C179" s="16">
        <v>1.4</v>
      </c>
      <c r="D179" s="15" t="s">
        <v>346</v>
      </c>
      <c r="E179" s="17">
        <v>535.03689999999995</v>
      </c>
      <c r="F179" s="17" t="s">
        <v>177</v>
      </c>
      <c r="G179" s="15" t="s">
        <v>348</v>
      </c>
      <c r="H179" s="14"/>
      <c r="I179" s="8"/>
    </row>
    <row r="180" spans="1:9" ht="26" x14ac:dyDescent="0.3">
      <c r="A180" s="14">
        <v>5</v>
      </c>
      <c r="B180" s="15">
        <v>205</v>
      </c>
      <c r="C180" s="16">
        <v>1.1200000000000001</v>
      </c>
      <c r="D180" s="15" t="s">
        <v>349</v>
      </c>
      <c r="E180" s="17">
        <v>606.07640000000004</v>
      </c>
      <c r="F180" s="17" t="s">
        <v>177</v>
      </c>
      <c r="G180" s="15" t="s">
        <v>350</v>
      </c>
      <c r="H180" s="14"/>
      <c r="I180" s="8"/>
    </row>
    <row r="181" spans="1:9" ht="15.5" x14ac:dyDescent="0.3">
      <c r="A181" s="14">
        <v>5</v>
      </c>
      <c r="B181" s="15">
        <v>64</v>
      </c>
      <c r="C181" s="16">
        <v>5.55</v>
      </c>
      <c r="D181" s="15" t="s">
        <v>351</v>
      </c>
      <c r="E181" s="17">
        <v>188.03479999999999</v>
      </c>
      <c r="F181" s="17" t="s">
        <v>177</v>
      </c>
      <c r="G181" s="15" t="s">
        <v>352</v>
      </c>
      <c r="H181" s="14"/>
      <c r="I181" s="8"/>
    </row>
    <row r="182" spans="1:9" ht="15.5" x14ac:dyDescent="0.3">
      <c r="A182" s="14">
        <v>5</v>
      </c>
      <c r="B182" s="15">
        <v>56</v>
      </c>
      <c r="C182" s="16">
        <v>2.0099999999999998</v>
      </c>
      <c r="D182" s="15" t="s">
        <v>353</v>
      </c>
      <c r="E182" s="17">
        <v>178.0505</v>
      </c>
      <c r="F182" s="17" t="s">
        <v>177</v>
      </c>
      <c r="G182" s="15" t="s">
        <v>354</v>
      </c>
      <c r="H182" s="14"/>
      <c r="I182" s="8"/>
    </row>
    <row r="183" spans="1:9" ht="26" x14ac:dyDescent="0.3">
      <c r="A183" s="14">
        <v>5</v>
      </c>
      <c r="B183" s="15">
        <v>1</v>
      </c>
      <c r="C183" s="16">
        <v>1.94</v>
      </c>
      <c r="D183" s="15" t="s">
        <v>355</v>
      </c>
      <c r="E183" s="17">
        <v>100.0391</v>
      </c>
      <c r="F183" s="17" t="s">
        <v>177</v>
      </c>
      <c r="G183" s="15" t="s">
        <v>356</v>
      </c>
      <c r="H183" s="14"/>
      <c r="I183" s="8"/>
    </row>
    <row r="184" spans="1:9" ht="15.5" x14ac:dyDescent="0.3">
      <c r="A184" s="14">
        <v>5</v>
      </c>
      <c r="B184" s="15">
        <v>7</v>
      </c>
      <c r="C184" s="16">
        <v>3.4</v>
      </c>
      <c r="D184" s="15" t="s">
        <v>357</v>
      </c>
      <c r="E184" s="17">
        <v>127.00239999999999</v>
      </c>
      <c r="F184" s="17" t="s">
        <v>177</v>
      </c>
      <c r="G184" s="15" t="s">
        <v>358</v>
      </c>
      <c r="H184" s="14"/>
      <c r="I184" s="8"/>
    </row>
    <row r="185" spans="1:9" x14ac:dyDescent="0.3">
      <c r="A185" s="14">
        <v>6</v>
      </c>
      <c r="B185" s="14" t="s">
        <v>359</v>
      </c>
      <c r="C185" s="14">
        <v>1.1879999999999999</v>
      </c>
      <c r="D185" s="8"/>
      <c r="E185" s="14">
        <v>110.89671</v>
      </c>
      <c r="F185" s="14" t="s">
        <v>50</v>
      </c>
      <c r="G185" s="14"/>
      <c r="H185" s="14"/>
      <c r="I185" s="8"/>
    </row>
    <row r="186" spans="1:9" x14ac:dyDescent="0.3">
      <c r="A186" s="14">
        <v>6</v>
      </c>
      <c r="B186" s="14" t="s">
        <v>360</v>
      </c>
      <c r="C186" s="14">
        <v>1.175</v>
      </c>
      <c r="D186" s="8"/>
      <c r="E186" s="14">
        <v>120.92619000000001</v>
      </c>
      <c r="F186" s="14" t="s">
        <v>50</v>
      </c>
      <c r="G186" s="14"/>
      <c r="H186" s="14"/>
      <c r="I186" s="8"/>
    </row>
    <row r="187" spans="1:9" x14ac:dyDescent="0.3">
      <c r="A187" s="14">
        <v>6</v>
      </c>
      <c r="B187" s="14" t="s">
        <v>361</v>
      </c>
      <c r="C187" s="14">
        <v>9.8949999999999996</v>
      </c>
      <c r="D187" s="8"/>
      <c r="E187" s="14">
        <v>187.04951</v>
      </c>
      <c r="F187" s="14" t="s">
        <v>50</v>
      </c>
      <c r="G187" s="14"/>
      <c r="H187" s="14"/>
      <c r="I187" s="8"/>
    </row>
    <row r="188" spans="1:9" x14ac:dyDescent="0.3">
      <c r="A188" s="14">
        <v>6</v>
      </c>
      <c r="B188" s="14" t="s">
        <v>362</v>
      </c>
      <c r="C188" s="18">
        <v>1.4610000000000001</v>
      </c>
      <c r="D188" s="8"/>
      <c r="E188" s="14">
        <v>217.02808999999999</v>
      </c>
      <c r="F188" s="14" t="s">
        <v>50</v>
      </c>
      <c r="G188" s="14"/>
      <c r="H188" s="14"/>
      <c r="I188" s="8"/>
    </row>
    <row r="189" spans="1:9" x14ac:dyDescent="0.3">
      <c r="A189" s="14">
        <v>6</v>
      </c>
      <c r="B189" s="14" t="s">
        <v>363</v>
      </c>
      <c r="C189" s="14">
        <v>1.1910000000000001</v>
      </c>
      <c r="D189" s="8"/>
      <c r="E189" s="14">
        <v>223.95477</v>
      </c>
      <c r="F189" s="14" t="s">
        <v>364</v>
      </c>
      <c r="G189" s="14"/>
      <c r="H189" s="14"/>
      <c r="I189" s="8"/>
    </row>
    <row r="190" spans="1:9" x14ac:dyDescent="0.3">
      <c r="A190" s="14">
        <v>6</v>
      </c>
      <c r="B190" s="14" t="s">
        <v>365</v>
      </c>
      <c r="C190" s="14">
        <v>1.829</v>
      </c>
      <c r="D190" s="8"/>
      <c r="E190" s="14">
        <v>237.04166000000001</v>
      </c>
      <c r="F190" s="14" t="s">
        <v>364</v>
      </c>
      <c r="G190" s="14"/>
      <c r="H190" s="14"/>
      <c r="I190" s="8"/>
    </row>
    <row r="191" spans="1:9" x14ac:dyDescent="0.3">
      <c r="A191" s="14">
        <v>6</v>
      </c>
      <c r="B191" s="14" t="s">
        <v>366</v>
      </c>
      <c r="C191" s="14">
        <v>1.1890000000000001</v>
      </c>
      <c r="D191" s="8"/>
      <c r="E191" s="14">
        <v>257.93457000000001</v>
      </c>
      <c r="F191" s="14" t="s">
        <v>50</v>
      </c>
      <c r="G191" s="14"/>
      <c r="H191" s="14"/>
      <c r="I191" s="8"/>
    </row>
    <row r="192" spans="1:9" x14ac:dyDescent="0.3">
      <c r="A192" s="14">
        <v>6</v>
      </c>
      <c r="B192" s="14" t="s">
        <v>367</v>
      </c>
      <c r="C192" s="14">
        <v>1.746</v>
      </c>
      <c r="D192" s="8"/>
      <c r="E192" s="14">
        <v>264.02654999999999</v>
      </c>
      <c r="F192" s="14" t="s">
        <v>50</v>
      </c>
      <c r="G192" s="14"/>
      <c r="H192" s="14"/>
      <c r="I192" s="8"/>
    </row>
    <row r="193" spans="1:9" x14ac:dyDescent="0.3">
      <c r="A193" s="14">
        <v>6</v>
      </c>
      <c r="B193" s="14" t="s">
        <v>368</v>
      </c>
      <c r="C193" s="14">
        <v>7.8819999999999997</v>
      </c>
      <c r="D193" s="8"/>
      <c r="E193" s="14">
        <v>267.08672999999999</v>
      </c>
      <c r="F193" s="14" t="s">
        <v>50</v>
      </c>
      <c r="G193" s="14"/>
      <c r="H193" s="14"/>
      <c r="I193" s="8"/>
    </row>
    <row r="194" spans="1:9" x14ac:dyDescent="0.3">
      <c r="A194" s="14">
        <v>6</v>
      </c>
      <c r="B194" s="14" t="s">
        <v>369</v>
      </c>
      <c r="C194" s="14">
        <v>7.38</v>
      </c>
      <c r="D194" s="8"/>
      <c r="E194" s="14">
        <v>267.08801</v>
      </c>
      <c r="F194" s="14" t="s">
        <v>50</v>
      </c>
      <c r="G194" s="14"/>
      <c r="H194" s="14"/>
      <c r="I194" s="8"/>
    </row>
    <row r="195" spans="1:9" x14ac:dyDescent="0.3">
      <c r="A195" s="14">
        <v>6</v>
      </c>
      <c r="B195" s="14" t="s">
        <v>370</v>
      </c>
      <c r="C195" s="14">
        <v>8.6029999999999998</v>
      </c>
      <c r="D195" s="8"/>
      <c r="E195" s="14">
        <v>281.06509</v>
      </c>
      <c r="F195" s="14" t="s">
        <v>50</v>
      </c>
      <c r="G195" s="14"/>
      <c r="H195" s="14"/>
      <c r="I195" s="8"/>
    </row>
    <row r="196" spans="1:9" x14ac:dyDescent="0.3">
      <c r="A196" s="14">
        <v>6</v>
      </c>
      <c r="B196" s="14" t="s">
        <v>371</v>
      </c>
      <c r="C196" s="14">
        <v>8.64</v>
      </c>
      <c r="D196" s="8"/>
      <c r="E196" s="14">
        <v>281.06698999999998</v>
      </c>
      <c r="F196" s="14" t="s">
        <v>50</v>
      </c>
      <c r="G196" s="14"/>
      <c r="H196" s="14"/>
      <c r="I196" s="8"/>
    </row>
    <row r="197" spans="1:9" x14ac:dyDescent="0.3">
      <c r="A197" s="14">
        <v>6</v>
      </c>
      <c r="B197" s="14" t="s">
        <v>372</v>
      </c>
      <c r="C197" s="14">
        <v>1.2010000000000001</v>
      </c>
      <c r="D197" s="8"/>
      <c r="E197" s="14">
        <v>305.06450999999998</v>
      </c>
      <c r="F197" s="14" t="s">
        <v>373</v>
      </c>
      <c r="G197" s="14"/>
      <c r="H197" s="14"/>
      <c r="I197" s="8"/>
    </row>
    <row r="198" spans="1:9" x14ac:dyDescent="0.3">
      <c r="A198" s="14">
        <v>6</v>
      </c>
      <c r="B198" s="14" t="s">
        <v>374</v>
      </c>
      <c r="C198" s="14">
        <v>4.9640000000000004</v>
      </c>
      <c r="D198" s="8"/>
      <c r="E198" s="14">
        <v>343.10144000000003</v>
      </c>
      <c r="F198" s="14" t="s">
        <v>50</v>
      </c>
      <c r="G198" s="14"/>
      <c r="H198" s="14"/>
      <c r="I198" s="8"/>
    </row>
    <row r="199" spans="1:9" x14ac:dyDescent="0.3">
      <c r="A199" s="14">
        <v>6</v>
      </c>
      <c r="B199" s="14" t="s">
        <v>375</v>
      </c>
      <c r="C199" s="14">
        <v>3.7149999999999999</v>
      </c>
      <c r="D199" s="8"/>
      <c r="E199" s="14">
        <v>345.11858999999998</v>
      </c>
      <c r="F199" s="14" t="s">
        <v>50</v>
      </c>
      <c r="G199" s="14"/>
      <c r="H199" s="14"/>
      <c r="I199" s="8"/>
    </row>
    <row r="200" spans="1:9" x14ac:dyDescent="0.3">
      <c r="A200" s="14">
        <v>6</v>
      </c>
      <c r="B200" s="14" t="s">
        <v>376</v>
      </c>
      <c r="C200" s="14">
        <v>2.4289999999999998</v>
      </c>
      <c r="D200" s="8"/>
      <c r="E200" s="14">
        <v>347.09859999999998</v>
      </c>
      <c r="F200" s="14" t="s">
        <v>364</v>
      </c>
      <c r="G200" s="14"/>
      <c r="H200" s="14"/>
      <c r="I200" s="8"/>
    </row>
    <row r="201" spans="1:9" x14ac:dyDescent="0.3">
      <c r="A201" s="14">
        <v>6</v>
      </c>
      <c r="B201" s="14" t="s">
        <v>377</v>
      </c>
      <c r="C201" s="14">
        <v>1.1379999999999999</v>
      </c>
      <c r="D201" s="8"/>
      <c r="E201" s="14">
        <v>348.83456000000001</v>
      </c>
      <c r="F201" s="14" t="s">
        <v>50</v>
      </c>
      <c r="G201" s="14"/>
      <c r="H201" s="14"/>
      <c r="I201" s="8"/>
    </row>
    <row r="202" spans="1:9" x14ac:dyDescent="0.3">
      <c r="A202" s="14">
        <v>6</v>
      </c>
      <c r="B202" s="14" t="s">
        <v>378</v>
      </c>
      <c r="C202" s="14">
        <v>1.2869999999999999</v>
      </c>
      <c r="D202" s="8"/>
      <c r="E202" s="14">
        <v>349.00616000000002</v>
      </c>
      <c r="F202" s="14" t="s">
        <v>50</v>
      </c>
      <c r="G202" s="14"/>
      <c r="H202" s="14"/>
      <c r="I202" s="8"/>
    </row>
    <row r="203" spans="1:9" x14ac:dyDescent="0.3">
      <c r="A203" s="14">
        <v>6</v>
      </c>
      <c r="B203" s="14" t="s">
        <v>379</v>
      </c>
      <c r="C203" s="14">
        <v>6.7510000000000003</v>
      </c>
      <c r="D203" s="8"/>
      <c r="E203" s="14">
        <v>349.10476999999997</v>
      </c>
      <c r="F203" s="14" t="s">
        <v>50</v>
      </c>
      <c r="G203" s="14"/>
      <c r="H203" s="14"/>
      <c r="I203" s="8"/>
    </row>
    <row r="204" spans="1:9" x14ac:dyDescent="0.3">
      <c r="A204" s="14">
        <v>6</v>
      </c>
      <c r="B204" s="14" t="s">
        <v>380</v>
      </c>
      <c r="C204" s="14">
        <v>1.1879999999999999</v>
      </c>
      <c r="D204" s="8"/>
      <c r="E204" s="14">
        <v>368.85399999999998</v>
      </c>
      <c r="F204" s="14" t="s">
        <v>50</v>
      </c>
      <c r="G204" s="14"/>
      <c r="H204" s="14"/>
      <c r="I204" s="8"/>
    </row>
    <row r="205" spans="1:9" x14ac:dyDescent="0.3">
      <c r="A205" s="14">
        <v>6</v>
      </c>
      <c r="B205" s="14" t="s">
        <v>381</v>
      </c>
      <c r="C205" s="14">
        <v>6.3460000000000001</v>
      </c>
      <c r="D205" s="8"/>
      <c r="E205" s="14">
        <v>380.15548999999999</v>
      </c>
      <c r="F205" s="14" t="s">
        <v>364</v>
      </c>
      <c r="G205" s="14"/>
      <c r="H205" s="14"/>
      <c r="I205" s="8"/>
    </row>
    <row r="206" spans="1:9" x14ac:dyDescent="0.3">
      <c r="A206" s="14">
        <v>6</v>
      </c>
      <c r="B206" s="14" t="s">
        <v>382</v>
      </c>
      <c r="C206" s="14">
        <v>1.1100000000000001</v>
      </c>
      <c r="D206" s="8"/>
      <c r="E206" s="14">
        <v>382.02267000000001</v>
      </c>
      <c r="F206" s="14" t="s">
        <v>50</v>
      </c>
      <c r="G206" s="14"/>
      <c r="H206" s="14"/>
      <c r="I206" s="8"/>
    </row>
    <row r="207" spans="1:9" x14ac:dyDescent="0.3">
      <c r="A207" s="14">
        <v>6</v>
      </c>
      <c r="B207" s="14" t="s">
        <v>383</v>
      </c>
      <c r="C207" s="14">
        <v>4.9870000000000001</v>
      </c>
      <c r="D207" s="8"/>
      <c r="E207" s="14">
        <v>389.10611</v>
      </c>
      <c r="F207" s="14" t="s">
        <v>364</v>
      </c>
      <c r="G207" s="14"/>
      <c r="H207" s="14"/>
      <c r="I207" s="8"/>
    </row>
    <row r="208" spans="1:9" x14ac:dyDescent="0.3">
      <c r="A208" s="14">
        <v>6</v>
      </c>
      <c r="B208" s="14" t="s">
        <v>384</v>
      </c>
      <c r="C208" s="14">
        <v>1.1759999999999999</v>
      </c>
      <c r="D208" s="8"/>
      <c r="E208" s="14">
        <v>413.04547000000002</v>
      </c>
      <c r="F208" s="14" t="s">
        <v>50</v>
      </c>
      <c r="G208" s="14"/>
      <c r="H208" s="14"/>
      <c r="I208" s="8"/>
    </row>
    <row r="209" spans="1:9" x14ac:dyDescent="0.3">
      <c r="A209" s="14">
        <v>6</v>
      </c>
      <c r="B209" s="14" t="s">
        <v>385</v>
      </c>
      <c r="C209" s="14">
        <v>13.154</v>
      </c>
      <c r="D209" s="8"/>
      <c r="E209" s="14">
        <v>413.14623999999998</v>
      </c>
      <c r="F209" s="14" t="s">
        <v>364</v>
      </c>
      <c r="G209" s="14"/>
      <c r="H209" s="14"/>
      <c r="I209" s="8"/>
    </row>
    <row r="210" spans="1:9" x14ac:dyDescent="0.3">
      <c r="A210" s="14">
        <v>6</v>
      </c>
      <c r="B210" s="14" t="s">
        <v>386</v>
      </c>
      <c r="C210" s="14">
        <v>13.692</v>
      </c>
      <c r="D210" s="8"/>
      <c r="E210" s="14">
        <v>417.17725000000002</v>
      </c>
      <c r="F210" s="14" t="s">
        <v>364</v>
      </c>
      <c r="G210" s="14"/>
      <c r="H210" s="14"/>
      <c r="I210" s="8"/>
    </row>
    <row r="211" spans="1:9" x14ac:dyDescent="0.3">
      <c r="A211" s="14">
        <v>6</v>
      </c>
      <c r="B211" s="14" t="s">
        <v>387</v>
      </c>
      <c r="C211" s="14">
        <v>6.3929999999999998</v>
      </c>
      <c r="D211" s="8"/>
      <c r="E211" s="14">
        <v>464.11993000000001</v>
      </c>
      <c r="F211" s="14" t="s">
        <v>50</v>
      </c>
      <c r="G211" s="14"/>
      <c r="H211" s="14"/>
      <c r="I211" s="8"/>
    </row>
    <row r="212" spans="1:9" x14ac:dyDescent="0.3">
      <c r="A212" s="14">
        <v>6</v>
      </c>
      <c r="B212" s="14" t="s">
        <v>388</v>
      </c>
      <c r="C212" s="14">
        <v>14.452</v>
      </c>
      <c r="D212" s="8"/>
      <c r="E212" s="14">
        <v>471.06317000000001</v>
      </c>
      <c r="F212" s="14" t="s">
        <v>50</v>
      </c>
      <c r="G212" s="14"/>
      <c r="H212" s="14"/>
      <c r="I212" s="8"/>
    </row>
    <row r="213" spans="1:9" x14ac:dyDescent="0.3">
      <c r="A213" s="14">
        <v>6</v>
      </c>
      <c r="B213" s="14" t="s">
        <v>389</v>
      </c>
      <c r="C213" s="14">
        <v>13.691000000000001</v>
      </c>
      <c r="D213" s="8"/>
      <c r="E213" s="14">
        <v>483.14920000000001</v>
      </c>
      <c r="F213" s="14" t="s">
        <v>50</v>
      </c>
      <c r="G213" s="14"/>
      <c r="H213" s="14"/>
      <c r="I213" s="8"/>
    </row>
    <row r="214" spans="1:9" x14ac:dyDescent="0.3">
      <c r="A214" s="14">
        <v>6</v>
      </c>
      <c r="B214" s="14" t="s">
        <v>390</v>
      </c>
      <c r="C214" s="14">
        <v>6.6109999999999998</v>
      </c>
      <c r="D214" s="8"/>
      <c r="E214" s="14">
        <v>489.12227999999999</v>
      </c>
      <c r="F214" s="14" t="s">
        <v>391</v>
      </c>
      <c r="G214" s="14"/>
      <c r="H214" s="14"/>
      <c r="I214" s="8"/>
    </row>
    <row r="215" spans="1:9" x14ac:dyDescent="0.3">
      <c r="A215" s="14">
        <v>6</v>
      </c>
      <c r="B215" s="14" t="s">
        <v>392</v>
      </c>
      <c r="C215" s="14">
        <v>7.0860000000000003</v>
      </c>
      <c r="D215" s="8"/>
      <c r="E215" s="14">
        <v>491.17809999999997</v>
      </c>
      <c r="F215" s="14" t="s">
        <v>50</v>
      </c>
      <c r="G215" s="14"/>
      <c r="H215" s="14"/>
      <c r="I215" s="8"/>
    </row>
    <row r="216" spans="1:9" x14ac:dyDescent="0.3">
      <c r="A216" s="14">
        <v>6</v>
      </c>
      <c r="B216" s="14" t="s">
        <v>393</v>
      </c>
      <c r="C216" s="14">
        <v>1.077</v>
      </c>
      <c r="D216" s="8"/>
      <c r="E216" s="14">
        <v>504.87914999999998</v>
      </c>
      <c r="F216" s="14" t="s">
        <v>50</v>
      </c>
      <c r="G216" s="14"/>
      <c r="H216" s="14"/>
      <c r="I216" s="8"/>
    </row>
    <row r="217" spans="1:9" x14ac:dyDescent="0.3">
      <c r="A217" s="14">
        <v>6</v>
      </c>
      <c r="B217" s="14" t="s">
        <v>394</v>
      </c>
      <c r="C217" s="14">
        <v>7.0529999999999999</v>
      </c>
      <c r="D217" s="8"/>
      <c r="E217" s="14">
        <v>508.16501</v>
      </c>
      <c r="F217" s="14" t="s">
        <v>50</v>
      </c>
      <c r="G217" s="14"/>
      <c r="H217" s="14"/>
      <c r="I217" s="8"/>
    </row>
    <row r="218" spans="1:9" x14ac:dyDescent="0.3">
      <c r="A218" s="14">
        <v>6</v>
      </c>
      <c r="B218" s="14" t="s">
        <v>395</v>
      </c>
      <c r="C218" s="14">
        <v>1.0720000000000001</v>
      </c>
      <c r="D218" s="8"/>
      <c r="E218" s="14">
        <v>532.87438999999995</v>
      </c>
      <c r="F218" s="14" t="s">
        <v>50</v>
      </c>
      <c r="G218" s="14"/>
      <c r="H218" s="14"/>
      <c r="I218" s="8"/>
    </row>
    <row r="219" spans="1:9" x14ac:dyDescent="0.3">
      <c r="A219" s="14">
        <v>6</v>
      </c>
      <c r="B219" s="14" t="s">
        <v>396</v>
      </c>
      <c r="C219" s="14">
        <v>1.0780000000000001</v>
      </c>
      <c r="D219" s="8"/>
      <c r="E219" s="14">
        <v>548.85100999999997</v>
      </c>
      <c r="F219" s="14" t="s">
        <v>50</v>
      </c>
      <c r="G219" s="14"/>
      <c r="H219" s="14"/>
      <c r="I219" s="8"/>
    </row>
    <row r="220" spans="1:9" x14ac:dyDescent="0.3">
      <c r="A220" s="14">
        <v>6</v>
      </c>
      <c r="B220" s="14" t="s">
        <v>397</v>
      </c>
      <c r="C220" s="14">
        <v>13.69</v>
      </c>
      <c r="D220" s="8"/>
      <c r="E220" s="14">
        <v>551.13622999999995</v>
      </c>
      <c r="F220" s="14" t="s">
        <v>50</v>
      </c>
      <c r="G220" s="14"/>
      <c r="H220" s="14"/>
      <c r="I220" s="8"/>
    </row>
    <row r="221" spans="1:9" x14ac:dyDescent="0.3">
      <c r="A221" s="14">
        <v>6</v>
      </c>
      <c r="B221" s="14" t="s">
        <v>398</v>
      </c>
      <c r="C221" s="14">
        <v>7.0369999999999999</v>
      </c>
      <c r="D221" s="8"/>
      <c r="E221" s="14">
        <v>583.20507999999995</v>
      </c>
      <c r="F221" s="14" t="s">
        <v>50</v>
      </c>
      <c r="G221" s="14"/>
      <c r="H221" s="14"/>
      <c r="I221" s="8"/>
    </row>
    <row r="222" spans="1:9" x14ac:dyDescent="0.3">
      <c r="A222" s="14">
        <v>6</v>
      </c>
      <c r="B222" s="14" t="s">
        <v>399</v>
      </c>
      <c r="C222" s="14">
        <v>13.018000000000001</v>
      </c>
      <c r="D222" s="8"/>
      <c r="E222" s="14">
        <v>617.26122999999995</v>
      </c>
      <c r="F222" s="14" t="s">
        <v>50</v>
      </c>
      <c r="G222" s="14"/>
      <c r="H222" s="14"/>
      <c r="I222" s="8"/>
    </row>
    <row r="223" spans="1:9" x14ac:dyDescent="0.3">
      <c r="A223" s="14">
        <v>6</v>
      </c>
      <c r="B223" s="14" t="s">
        <v>400</v>
      </c>
      <c r="C223" s="14">
        <v>1.07</v>
      </c>
      <c r="D223" s="8"/>
      <c r="E223" s="14">
        <v>618.85528999999997</v>
      </c>
      <c r="F223" s="14" t="s">
        <v>373</v>
      </c>
      <c r="G223" s="14"/>
      <c r="H223" s="14"/>
      <c r="I223" s="8"/>
    </row>
    <row r="224" spans="1:9" x14ac:dyDescent="0.3">
      <c r="A224" s="14">
        <v>6</v>
      </c>
      <c r="B224" s="14" t="s">
        <v>401</v>
      </c>
      <c r="C224" s="14">
        <v>15.663</v>
      </c>
      <c r="D224" s="8"/>
      <c r="E224" s="14">
        <v>621.26842999999997</v>
      </c>
      <c r="F224" s="14" t="s">
        <v>50</v>
      </c>
      <c r="G224" s="14"/>
      <c r="H224" s="14"/>
      <c r="I224" s="8"/>
    </row>
    <row r="225" spans="1:9" x14ac:dyDescent="0.3">
      <c r="A225" s="14">
        <v>6</v>
      </c>
      <c r="B225" s="14" t="s">
        <v>402</v>
      </c>
      <c r="C225" s="14">
        <v>15.707000000000001</v>
      </c>
      <c r="D225" s="8"/>
      <c r="E225" s="14">
        <v>621.27306999999996</v>
      </c>
      <c r="F225" s="14" t="s">
        <v>50</v>
      </c>
      <c r="G225" s="14"/>
      <c r="H225" s="14"/>
      <c r="I225" s="8"/>
    </row>
    <row r="226" spans="1:9" x14ac:dyDescent="0.3">
      <c r="A226" s="14">
        <v>6</v>
      </c>
      <c r="B226" s="14" t="s">
        <v>403</v>
      </c>
      <c r="C226" s="14">
        <v>14.811999999999999</v>
      </c>
      <c r="D226" s="8"/>
      <c r="E226" s="14">
        <v>625.26824999999997</v>
      </c>
      <c r="F226" s="14" t="s">
        <v>50</v>
      </c>
      <c r="G226" s="14"/>
      <c r="H226" s="14"/>
      <c r="I226" s="8"/>
    </row>
    <row r="227" spans="1:9" x14ac:dyDescent="0.3">
      <c r="A227" s="14">
        <v>6</v>
      </c>
      <c r="B227" s="14" t="s">
        <v>404</v>
      </c>
      <c r="C227" s="14">
        <v>1.0760000000000001</v>
      </c>
      <c r="D227" s="8"/>
      <c r="E227" s="14">
        <v>634.83667000000003</v>
      </c>
      <c r="F227" s="14" t="s">
        <v>50</v>
      </c>
      <c r="G227" s="14"/>
      <c r="H227" s="14"/>
      <c r="I227" s="8"/>
    </row>
    <row r="228" spans="1:9" x14ac:dyDescent="0.3">
      <c r="A228" s="14">
        <v>6</v>
      </c>
      <c r="B228" s="14" t="s">
        <v>405</v>
      </c>
      <c r="C228" s="14">
        <v>1.1519999999999999</v>
      </c>
      <c r="D228" s="8"/>
      <c r="E228" s="14">
        <v>646.63666000000001</v>
      </c>
      <c r="F228" s="14" t="s">
        <v>50</v>
      </c>
      <c r="G228" s="14"/>
      <c r="H228" s="14"/>
      <c r="I228" s="8"/>
    </row>
    <row r="229" spans="1:9" x14ac:dyDescent="0.3">
      <c r="A229" s="14">
        <v>6</v>
      </c>
      <c r="B229" s="14" t="s">
        <v>406</v>
      </c>
      <c r="C229" s="14">
        <v>13.25</v>
      </c>
      <c r="D229" s="8"/>
      <c r="E229" s="14">
        <v>669.25658999999996</v>
      </c>
      <c r="F229" s="14" t="s">
        <v>50</v>
      </c>
      <c r="G229" s="14"/>
      <c r="H229" s="14"/>
      <c r="I229" s="8"/>
    </row>
    <row r="230" spans="1:9" x14ac:dyDescent="0.3">
      <c r="A230" s="14">
        <v>6</v>
      </c>
      <c r="B230" s="14" t="s">
        <v>407</v>
      </c>
      <c r="C230" s="14">
        <v>1.0840000000000001</v>
      </c>
      <c r="D230" s="8"/>
      <c r="E230" s="14">
        <v>678.81110000000001</v>
      </c>
      <c r="F230" s="14" t="s">
        <v>50</v>
      </c>
      <c r="G230" s="14"/>
      <c r="H230" s="14"/>
      <c r="I230" s="8"/>
    </row>
    <row r="231" spans="1:9" x14ac:dyDescent="0.3">
      <c r="A231" s="14">
        <v>6</v>
      </c>
      <c r="B231" s="14" t="s">
        <v>408</v>
      </c>
      <c r="C231" s="14">
        <v>7.3680000000000003</v>
      </c>
      <c r="D231" s="8"/>
      <c r="E231" s="14">
        <v>689.28296</v>
      </c>
      <c r="F231" s="14" t="s">
        <v>50</v>
      </c>
      <c r="G231" s="14"/>
      <c r="H231" s="14"/>
      <c r="I231" s="8"/>
    </row>
    <row r="232" spans="1:9" x14ac:dyDescent="0.3">
      <c r="A232" s="14">
        <v>6</v>
      </c>
      <c r="B232" s="14" t="s">
        <v>409</v>
      </c>
      <c r="C232" s="14">
        <v>13.609</v>
      </c>
      <c r="D232" s="8"/>
      <c r="E232" s="14">
        <v>713.24792000000002</v>
      </c>
      <c r="F232" s="14" t="s">
        <v>50</v>
      </c>
      <c r="G232" s="14"/>
      <c r="H232" s="14"/>
      <c r="I232" s="8"/>
    </row>
    <row r="233" spans="1:9" x14ac:dyDescent="0.3">
      <c r="A233" s="14">
        <v>6</v>
      </c>
      <c r="B233" s="14" t="s">
        <v>410</v>
      </c>
      <c r="C233" s="14">
        <v>13.173999999999999</v>
      </c>
      <c r="D233" s="8"/>
      <c r="E233" s="14">
        <v>731.25847999999996</v>
      </c>
      <c r="F233" s="14" t="s">
        <v>50</v>
      </c>
      <c r="G233" s="14"/>
      <c r="H233" s="14"/>
      <c r="I233" s="8"/>
    </row>
    <row r="234" spans="1:9" x14ac:dyDescent="0.3">
      <c r="A234" s="14">
        <v>6</v>
      </c>
      <c r="B234" s="14" t="s">
        <v>411</v>
      </c>
      <c r="C234" s="14">
        <v>13.02</v>
      </c>
      <c r="D234" s="8"/>
      <c r="E234" s="14">
        <v>731.25860999999998</v>
      </c>
      <c r="F234" s="14" t="s">
        <v>364</v>
      </c>
      <c r="G234" s="14"/>
      <c r="H234" s="14"/>
      <c r="I234" s="8"/>
    </row>
    <row r="235" spans="1:9" x14ac:dyDescent="0.3">
      <c r="A235" s="14">
        <v>6</v>
      </c>
      <c r="B235" s="14" t="s">
        <v>412</v>
      </c>
      <c r="C235" s="14">
        <v>13.382</v>
      </c>
      <c r="D235" s="8"/>
      <c r="E235" s="14">
        <v>737.24468999999999</v>
      </c>
      <c r="F235" s="14" t="s">
        <v>50</v>
      </c>
      <c r="G235" s="14"/>
      <c r="H235" s="14"/>
      <c r="I235" s="8"/>
    </row>
    <row r="236" spans="1:9" x14ac:dyDescent="0.3">
      <c r="A236" s="14">
        <v>6</v>
      </c>
      <c r="B236" s="14" t="s">
        <v>413</v>
      </c>
      <c r="C236" s="14">
        <v>13.18</v>
      </c>
      <c r="D236" s="8"/>
      <c r="E236" s="14">
        <v>745.26769999999999</v>
      </c>
      <c r="F236" s="14" t="s">
        <v>50</v>
      </c>
      <c r="G236" s="14"/>
      <c r="H236" s="14"/>
      <c r="I236" s="8"/>
    </row>
    <row r="237" spans="1:9" x14ac:dyDescent="0.3">
      <c r="A237" s="14">
        <v>6</v>
      </c>
      <c r="B237" s="14" t="s">
        <v>414</v>
      </c>
      <c r="C237" s="14">
        <v>4.7649999999999997</v>
      </c>
      <c r="D237" s="8"/>
      <c r="E237" s="14">
        <v>749.20905000000005</v>
      </c>
      <c r="F237" s="14" t="s">
        <v>364</v>
      </c>
      <c r="G237" s="14"/>
      <c r="H237" s="14"/>
      <c r="I237" s="8"/>
    </row>
    <row r="238" spans="1:9" x14ac:dyDescent="0.3">
      <c r="A238" s="14">
        <v>6</v>
      </c>
      <c r="B238" s="14" t="s">
        <v>415</v>
      </c>
      <c r="C238" s="14">
        <v>6.6079999999999997</v>
      </c>
      <c r="D238" s="8"/>
      <c r="E238" s="14">
        <v>771.20135000000005</v>
      </c>
      <c r="F238" s="14" t="s">
        <v>50</v>
      </c>
      <c r="G238" s="14"/>
      <c r="H238" s="14"/>
      <c r="I238" s="8"/>
    </row>
    <row r="239" spans="1:9" x14ac:dyDescent="0.3">
      <c r="A239" s="14">
        <v>6</v>
      </c>
      <c r="B239" s="14" t="s">
        <v>416</v>
      </c>
      <c r="C239" s="14">
        <v>1.077</v>
      </c>
      <c r="D239" s="8"/>
      <c r="E239" s="14">
        <v>776.81128000000001</v>
      </c>
      <c r="F239" s="14" t="s">
        <v>50</v>
      </c>
      <c r="G239" s="14"/>
      <c r="H239" s="14"/>
      <c r="I239" s="8"/>
    </row>
    <row r="240" spans="1:9" x14ac:dyDescent="0.3">
      <c r="A240" s="14">
        <v>6</v>
      </c>
      <c r="B240" s="14" t="s">
        <v>417</v>
      </c>
      <c r="C240" s="14">
        <v>8.8339999999999996</v>
      </c>
      <c r="D240" s="8"/>
      <c r="E240" s="14">
        <v>831.19635000000005</v>
      </c>
      <c r="F240" s="14" t="s">
        <v>50</v>
      </c>
      <c r="G240" s="14"/>
      <c r="H240" s="14"/>
      <c r="I240" s="8"/>
    </row>
    <row r="241" spans="1:9" x14ac:dyDescent="0.3">
      <c r="A241" s="14">
        <v>6</v>
      </c>
      <c r="B241" s="14" t="s">
        <v>418</v>
      </c>
      <c r="C241" s="14">
        <v>8.8759999999999994</v>
      </c>
      <c r="D241" s="8"/>
      <c r="E241" s="14">
        <v>831.19830000000002</v>
      </c>
      <c r="F241" s="14" t="s">
        <v>50</v>
      </c>
      <c r="G241" s="14"/>
      <c r="H241" s="14"/>
      <c r="I241" s="8"/>
    </row>
    <row r="242" spans="1:9" x14ac:dyDescent="0.3">
      <c r="A242" s="14">
        <v>6</v>
      </c>
      <c r="B242" s="14" t="s">
        <v>419</v>
      </c>
      <c r="C242" s="14">
        <v>4.6459999999999999</v>
      </c>
      <c r="D242" s="8"/>
      <c r="E242" s="14">
        <v>833.20074</v>
      </c>
      <c r="F242" s="14" t="s">
        <v>364</v>
      </c>
      <c r="G242" s="14"/>
      <c r="H242" s="14"/>
      <c r="I242" s="8"/>
    </row>
    <row r="243" spans="1:9" x14ac:dyDescent="0.3">
      <c r="A243" s="14">
        <v>6</v>
      </c>
      <c r="B243" s="14" t="s">
        <v>420</v>
      </c>
      <c r="C243" s="14">
        <v>6.8650000000000002</v>
      </c>
      <c r="D243" s="8"/>
      <c r="E243" s="14">
        <v>864.20276000000001</v>
      </c>
      <c r="F243" s="14" t="s">
        <v>50</v>
      </c>
      <c r="G243" s="14"/>
      <c r="H243" s="14"/>
      <c r="I243" s="8"/>
    </row>
    <row r="244" spans="1:9" x14ac:dyDescent="0.3">
      <c r="A244" s="14">
        <v>6</v>
      </c>
      <c r="B244" s="14" t="s">
        <v>421</v>
      </c>
      <c r="C244" s="14">
        <v>13.329000000000001</v>
      </c>
      <c r="D244" s="8"/>
      <c r="E244" s="14">
        <v>875.29723999999999</v>
      </c>
      <c r="F244" s="14" t="s">
        <v>50</v>
      </c>
      <c r="G244" s="14"/>
      <c r="H244" s="14"/>
      <c r="I244" s="8"/>
    </row>
    <row r="245" spans="1:9" x14ac:dyDescent="0.3">
      <c r="A245" s="14">
        <v>6</v>
      </c>
      <c r="B245" s="14" t="s">
        <v>422</v>
      </c>
      <c r="C245" s="14">
        <v>12.997</v>
      </c>
      <c r="D245" s="8"/>
      <c r="E245" s="14">
        <v>889.27704000000006</v>
      </c>
      <c r="F245" s="14" t="s">
        <v>50</v>
      </c>
      <c r="G245" s="14"/>
      <c r="H245" s="14"/>
      <c r="I245" s="8"/>
    </row>
    <row r="246" spans="1:9" x14ac:dyDescent="0.3">
      <c r="A246" s="14">
        <v>6</v>
      </c>
      <c r="B246" s="14" t="s">
        <v>423</v>
      </c>
      <c r="C246" s="14">
        <v>6.8810000000000002</v>
      </c>
      <c r="D246" s="8"/>
      <c r="E246" s="14">
        <v>963.26282000000003</v>
      </c>
      <c r="F246" s="14" t="s">
        <v>50</v>
      </c>
      <c r="G246" s="14"/>
      <c r="H246" s="14"/>
      <c r="I246" s="8"/>
    </row>
    <row r="247" spans="1:9" x14ac:dyDescent="0.3">
      <c r="A247" s="14">
        <v>6</v>
      </c>
      <c r="B247" s="14" t="s">
        <v>424</v>
      </c>
      <c r="C247" s="14">
        <v>5.2729999999999997</v>
      </c>
      <c r="D247" s="8"/>
      <c r="E247" s="14">
        <v>979.22937000000002</v>
      </c>
      <c r="F247" s="14" t="s">
        <v>50</v>
      </c>
      <c r="G247" s="14"/>
      <c r="H247" s="14"/>
      <c r="I247" s="8"/>
    </row>
    <row r="248" spans="1:9" x14ac:dyDescent="0.3">
      <c r="A248" s="14">
        <v>6</v>
      </c>
      <c r="B248" s="14" t="s">
        <v>425</v>
      </c>
      <c r="C248" s="14">
        <v>6.1870000000000003</v>
      </c>
      <c r="D248" s="8"/>
      <c r="E248" s="14">
        <v>993.25402999999994</v>
      </c>
      <c r="F248" s="14" t="s">
        <v>50</v>
      </c>
      <c r="G248" s="14"/>
      <c r="H248" s="14"/>
      <c r="I248" s="8"/>
    </row>
    <row r="249" spans="1:9" x14ac:dyDescent="0.3">
      <c r="A249" s="14">
        <v>6</v>
      </c>
      <c r="B249" s="14" t="s">
        <v>426</v>
      </c>
      <c r="C249" s="14">
        <v>7.0030000000000001</v>
      </c>
      <c r="D249" s="8"/>
      <c r="E249" s="14">
        <v>1007.25751</v>
      </c>
      <c r="F249" s="14" t="s">
        <v>50</v>
      </c>
      <c r="G249" s="14"/>
      <c r="H249" s="14"/>
      <c r="I249" s="8"/>
    </row>
    <row r="250" spans="1:9" x14ac:dyDescent="0.3">
      <c r="A250" s="14">
        <v>6</v>
      </c>
      <c r="B250" s="14" t="s">
        <v>427</v>
      </c>
      <c r="C250" s="14">
        <v>12.738</v>
      </c>
      <c r="D250" s="8"/>
      <c r="E250" s="14">
        <v>1183.31006</v>
      </c>
      <c r="F250" s="14" t="s">
        <v>50</v>
      </c>
      <c r="G250" s="14"/>
      <c r="H250" s="14"/>
      <c r="I250" s="8"/>
    </row>
    <row r="251" spans="1:9" x14ac:dyDescent="0.3">
      <c r="A251" s="19">
        <v>6</v>
      </c>
      <c r="B251" s="19" t="s">
        <v>428</v>
      </c>
      <c r="C251" s="19">
        <v>6.867</v>
      </c>
      <c r="D251" s="19"/>
      <c r="E251" s="19">
        <v>1202.31348</v>
      </c>
      <c r="F251" s="19" t="s">
        <v>391</v>
      </c>
      <c r="G251" s="19"/>
      <c r="H251" s="19"/>
      <c r="I251" s="8"/>
    </row>
    <row r="252" spans="1:9" ht="32" customHeight="1" x14ac:dyDescent="0.3">
      <c r="A252" s="20" t="s">
        <v>429</v>
      </c>
      <c r="B252" s="20"/>
      <c r="C252" s="20"/>
      <c r="D252" s="20"/>
      <c r="E252" s="20"/>
      <c r="F252" s="20"/>
      <c r="G252" s="20"/>
      <c r="H252" s="20"/>
      <c r="I252" s="20"/>
    </row>
  </sheetData>
  <mergeCells count="1">
    <mergeCell ref="A252:I252"/>
  </mergeCells>
  <phoneticPr fontId="13" type="noConversion"/>
  <conditionalFormatting sqref="B1:B31">
    <cfRule type="duplicateValues" dxfId="5" priority="5"/>
  </conditionalFormatting>
  <conditionalFormatting sqref="B32:B69">
    <cfRule type="duplicateValues" dxfId="4" priority="4"/>
  </conditionalFormatting>
  <conditionalFormatting sqref="B92:B184">
    <cfRule type="duplicateValues" dxfId="3" priority="3"/>
  </conditionalFormatting>
  <conditionalFormatting sqref="B70:B84">
    <cfRule type="duplicateValues" dxfId="2" priority="6"/>
  </conditionalFormatting>
  <conditionalFormatting sqref="B70:B91">
    <cfRule type="duplicateValues" dxfId="1" priority="7"/>
  </conditionalFormatting>
  <conditionalFormatting sqref="B1:B184">
    <cfRule type="duplicateValues" dxfId="0" priority="2"/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Administer</cp:lastModifiedBy>
  <dcterms:created xsi:type="dcterms:W3CDTF">2021-07-19T12:29:24Z</dcterms:created>
  <dcterms:modified xsi:type="dcterms:W3CDTF">2022-01-02T01:34:59Z</dcterms:modified>
</cp:coreProperties>
</file>